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ms-excel.person+xml" PartName="/xl/persons/person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uCT derived data" sheetId="1" r:id="rId5"/>
    <sheet state="visible" name="FIB-SEM Chromosome statistics" sheetId="2" r:id="rId6"/>
    <sheet state="visible" name="FIB-SEM Organelles statistics" sheetId="3" r:id="rId7"/>
    <sheet state="visible" name="FIB-SEM - Chloroplasts" sheetId="4" r:id="rId8"/>
  </sheets>
  <definedNames/>
  <calcPr/>
</workbook>
</file>

<file path=xl/sharedStrings.xml><?xml version="1.0" encoding="utf-8"?>
<sst xmlns="http://schemas.openxmlformats.org/spreadsheetml/2006/main" count="67" uniqueCount="42">
  <si>
    <t>Overall statistics</t>
  </si>
  <si>
    <t>cell_volume [µm³]</t>
  </si>
  <si>
    <t>major_axis [µm]</t>
  </si>
  <si>
    <t>minor_axis [µm]</t>
  </si>
  <si>
    <t>Average</t>
  </si>
  <si>
    <t>Std deviation</t>
  </si>
  <si>
    <t>Median</t>
  </si>
  <si>
    <t>Individual measurements</t>
  </si>
  <si>
    <t>Cell ID</t>
  </si>
  <si>
    <t>centroid_z [µm]</t>
  </si>
  <si>
    <t>centroid_y [µm]</t>
  </si>
  <si>
    <t>centroid_x [µm]</t>
  </si>
  <si>
    <t>centroid_z [px]</t>
  </si>
  <si>
    <t>centroid_y [px]</t>
  </si>
  <si>
    <t>centroid_x [px]</t>
  </si>
  <si>
    <t>elongation_ratio</t>
  </si>
  <si>
    <t>total_nuclear_volume [µm³]</t>
  </si>
  <si>
    <t>nuclear_to_cell_volume_ratio</t>
  </si>
  <si>
    <t>#_of_nuclei</t>
  </si>
  <si>
    <t>max_nuclear_lobes</t>
  </si>
  <si>
    <t xml:space="preserve">Cell 8 was removed from analysis, no nucleus was detected. </t>
  </si>
  <si>
    <t>Volume3d [µm³]</t>
  </si>
  <si>
    <t>Area3d [µm²]</t>
  </si>
  <si>
    <t>Mean</t>
  </si>
  <si>
    <t>Min</t>
  </si>
  <si>
    <t>Max</t>
  </si>
  <si>
    <t>Variance</t>
  </si>
  <si>
    <t>Standard deviation</t>
  </si>
  <si>
    <t>Measurements of individual chromosomes</t>
  </si>
  <si>
    <t>BaryCenterX [µm]</t>
  </si>
  <si>
    <t>BaryCenterY [µm]</t>
  </si>
  <si>
    <t>BaryCenterZ [µm]</t>
  </si>
  <si>
    <t>index</t>
  </si>
  <si>
    <t>count</t>
  </si>
  <si>
    <t>volume [µm³]</t>
  </si>
  <si>
    <t>area [µm²]</t>
  </si>
  <si>
    <t xml:space="preserve">Chromosomes         </t>
  </si>
  <si>
    <t xml:space="preserve">Nucleus                              </t>
  </si>
  <si>
    <t xml:space="preserve">Peduncle globules         </t>
  </si>
  <si>
    <t>Nucleolus</t>
  </si>
  <si>
    <t>-</t>
  </si>
  <si>
    <t>Measurements of individual chloroplasts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6">
    <font>
      <sz val="10.0"/>
      <color rgb="FF000000"/>
      <name val="Arial"/>
      <scheme val="minor"/>
    </font>
    <font>
      <b/>
      <sz val="11.0"/>
      <color rgb="FF000000"/>
      <name val="Calibri"/>
    </font>
    <font>
      <sz val="11.0"/>
      <color rgb="FF000000"/>
      <name val="Calibri"/>
    </font>
    <font>
      <b/>
      <color theme="1"/>
      <name val="Arial"/>
      <scheme val="minor"/>
    </font>
    <font>
      <color theme="1"/>
      <name val="Arial"/>
      <scheme val="minor"/>
    </font>
    <font>
      <color theme="1"/>
      <name val="Arial"/>
    </font>
  </fonts>
  <fills count="2">
    <fill>
      <patternFill patternType="none"/>
    </fill>
    <fill>
      <patternFill patternType="lightGray"/>
    </fill>
  </fills>
  <borders count="2">
    <border/>
    <border>
      <left style="thin">
        <color rgb="FFDDDDDD"/>
      </left>
      <right style="thin">
        <color rgb="FFDDDDDD"/>
      </right>
      <top style="thin">
        <color rgb="FFDDDDDD"/>
      </top>
      <bottom style="thin">
        <color rgb="FFDDDDDD"/>
      </bottom>
    </border>
  </borders>
  <cellStyleXfs count="1">
    <xf borderId="0" fillId="0" fontId="0" numFmtId="0" applyAlignment="1" applyFont="1"/>
  </cellStyleXfs>
  <cellXfs count="19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 shrinkToFit="0" vertical="bottom" wrapText="0"/>
    </xf>
    <xf borderId="0" fillId="0" fontId="2" numFmtId="0" xfId="0" applyAlignment="1" applyFont="1">
      <alignment readingOrder="0" shrinkToFit="0" vertical="bottom" wrapText="0"/>
    </xf>
    <xf borderId="0" fillId="0" fontId="3" numFmtId="0" xfId="0" applyFont="1"/>
    <xf borderId="0" fillId="0" fontId="4" numFmtId="4" xfId="0" applyAlignment="1" applyFont="1" applyNumberFormat="1">
      <alignment readingOrder="0"/>
    </xf>
    <xf borderId="0" fillId="0" fontId="4" numFmtId="0" xfId="0" applyAlignment="1" applyFont="1">
      <alignment readingOrder="0"/>
    </xf>
    <xf borderId="0" fillId="0" fontId="2" numFmtId="0" xfId="0" applyAlignment="1" applyFont="1">
      <alignment horizontal="right" readingOrder="0" shrinkToFit="0" vertical="bottom" wrapText="0"/>
    </xf>
    <xf borderId="0" fillId="0" fontId="2" numFmtId="0" xfId="0" applyAlignment="1" applyFont="1">
      <alignment shrinkToFit="0" vertical="bottom" wrapText="0"/>
    </xf>
    <xf borderId="0" fillId="0" fontId="1" numFmtId="0" xfId="0" applyAlignment="1" applyFont="1">
      <alignment readingOrder="0" shrinkToFit="0" vertical="bottom" wrapText="0"/>
    </xf>
    <xf borderId="0" fillId="0" fontId="2" numFmtId="0" xfId="0" applyAlignment="1" applyFont="1">
      <alignment readingOrder="0" shrinkToFit="0" vertical="bottom" wrapText="0"/>
    </xf>
    <xf borderId="0" fillId="0" fontId="2" numFmtId="4" xfId="0" applyAlignment="1" applyFont="1" applyNumberFormat="1">
      <alignment horizontal="right" readingOrder="0" shrinkToFit="0" vertical="bottom" wrapText="0"/>
    </xf>
    <xf borderId="0" fillId="0" fontId="4" numFmtId="4" xfId="0" applyFont="1" applyNumberFormat="1"/>
    <xf borderId="0" fillId="0" fontId="3" numFmtId="0" xfId="0" applyAlignment="1" applyFont="1">
      <alignment readingOrder="0"/>
    </xf>
    <xf borderId="0" fillId="0" fontId="4" numFmtId="0" xfId="0" applyAlignment="1" applyFont="1">
      <alignment horizontal="right" readingOrder="0"/>
    </xf>
    <xf borderId="1" fillId="0" fontId="5" numFmtId="4" xfId="0" applyAlignment="1" applyBorder="1" applyFont="1" applyNumberFormat="1">
      <alignment horizontal="right" readingOrder="0"/>
    </xf>
    <xf borderId="0" fillId="0" fontId="4" numFmtId="0" xfId="0" applyFont="1"/>
    <xf borderId="0" fillId="0" fontId="2" numFmtId="0" xfId="0" applyAlignment="1" applyFont="1">
      <alignment horizontal="right" readingOrder="0" shrinkToFit="0" vertical="bottom" wrapText="0"/>
    </xf>
    <xf borderId="0" fillId="0" fontId="2" numFmtId="0" xfId="0" applyAlignment="1" applyFont="1">
      <alignment shrinkToFit="0" vertical="bottom" wrapText="0"/>
    </xf>
    <xf borderId="1" fillId="0" fontId="5" numFmtId="0" xfId="0" applyAlignment="1" applyBorder="1" applyFont="1">
      <alignment horizontal="left"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microsoft.com/office/2017/10/relationships/person" Target="persons/person.xml"/><Relationship Id="rId5" Type="http://schemas.openxmlformats.org/officeDocument/2006/relationships/worksheet" Target="worksheets/sheet1.xml"/><Relationship Id="rId6" Type="http://schemas.openxmlformats.org/officeDocument/2006/relationships/worksheet" Target="worksheets/sheet2.xml"/><Relationship Id="rId7" Type="http://schemas.openxmlformats.org/officeDocument/2006/relationships/worksheet" Target="worksheets/sheet3.xml"/><Relationship Id="rId8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persons/person.xml><?xml version="1.0" encoding="utf-8"?>
<x18tc:personList xmlns:x18tc="http://schemas.microsoft.com/office/spreadsheetml/2018/threadedcomments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8" max="8" width="19.13"/>
    <col customWidth="1" min="9" max="9" width="12.25"/>
  </cols>
  <sheetData>
    <row r="1">
      <c r="A1" s="1" t="s">
        <v>0</v>
      </c>
      <c r="B1" s="2" t="s">
        <v>1</v>
      </c>
      <c r="C1" s="2" t="s">
        <v>2</v>
      </c>
      <c r="D1" s="2" t="s">
        <v>3</v>
      </c>
      <c r="Q1" s="3"/>
      <c r="R1" s="3"/>
      <c r="S1" s="3"/>
      <c r="T1" s="3"/>
      <c r="U1" s="3"/>
      <c r="V1" s="3"/>
      <c r="W1" s="3"/>
      <c r="X1" s="3"/>
      <c r="Y1" s="3"/>
      <c r="Z1" s="3"/>
    </row>
    <row r="2">
      <c r="A2" s="2" t="s">
        <v>4</v>
      </c>
      <c r="B2" s="4">
        <v>37514.7125</v>
      </c>
      <c r="C2" s="4">
        <v>59.48501166666666</v>
      </c>
      <c r="D2" s="4">
        <v>29.981446666666667</v>
      </c>
      <c r="Q2" s="3"/>
      <c r="R2" s="3"/>
      <c r="S2" s="3"/>
      <c r="T2" s="3"/>
      <c r="U2" s="3"/>
      <c r="V2" s="3"/>
      <c r="W2" s="3"/>
      <c r="X2" s="3"/>
      <c r="Y2" s="3"/>
      <c r="Z2" s="3"/>
    </row>
    <row r="3">
      <c r="A3" s="2" t="s">
        <v>5</v>
      </c>
      <c r="B3" s="4">
        <v>10115.507078864004</v>
      </c>
      <c r="C3" s="4">
        <v>8.842310108226897</v>
      </c>
      <c r="D3" s="4">
        <v>3.2769718881234735</v>
      </c>
      <c r="Q3" s="3"/>
      <c r="R3" s="3"/>
      <c r="S3" s="3"/>
      <c r="T3" s="3"/>
      <c r="U3" s="3"/>
      <c r="V3" s="3"/>
      <c r="W3" s="3"/>
      <c r="X3" s="3"/>
      <c r="Y3" s="3"/>
      <c r="Z3" s="3"/>
    </row>
    <row r="4">
      <c r="A4" s="2" t="s">
        <v>6</v>
      </c>
      <c r="B4" s="4">
        <v>35808.625</v>
      </c>
      <c r="C4" s="4">
        <v>60.856555</v>
      </c>
      <c r="D4" s="4">
        <v>30.353749999999998</v>
      </c>
      <c r="Q4" s="3"/>
      <c r="R4" s="3"/>
      <c r="S4" s="3"/>
      <c r="T4" s="3"/>
      <c r="U4" s="3"/>
      <c r="V4" s="3"/>
      <c r="W4" s="3"/>
      <c r="X4" s="3"/>
      <c r="Y4" s="3"/>
      <c r="Z4" s="3"/>
    </row>
    <row r="6">
      <c r="A6" s="5" t="s">
        <v>7</v>
      </c>
    </row>
    <row r="7">
      <c r="A7" s="1" t="s">
        <v>8</v>
      </c>
      <c r="B7" s="1" t="s">
        <v>9</v>
      </c>
      <c r="C7" s="1" t="s">
        <v>10</v>
      </c>
      <c r="D7" s="1" t="s">
        <v>11</v>
      </c>
      <c r="E7" s="1" t="s">
        <v>12</v>
      </c>
      <c r="F7" s="1" t="s">
        <v>13</v>
      </c>
      <c r="G7" s="1" t="s">
        <v>14</v>
      </c>
      <c r="H7" s="1" t="s">
        <v>1</v>
      </c>
      <c r="I7" s="1" t="s">
        <v>2</v>
      </c>
      <c r="J7" s="1" t="s">
        <v>3</v>
      </c>
      <c r="K7" s="1" t="s">
        <v>15</v>
      </c>
      <c r="L7" s="1" t="s">
        <v>16</v>
      </c>
      <c r="M7" s="1" t="s">
        <v>17</v>
      </c>
      <c r="N7" s="1" t="s">
        <v>18</v>
      </c>
      <c r="O7" s="1" t="s">
        <v>19</v>
      </c>
    </row>
    <row r="8">
      <c r="A8" s="6">
        <v>1.0</v>
      </c>
      <c r="B8" s="6">
        <v>53.56323</v>
      </c>
      <c r="C8" s="6">
        <v>2262.097</v>
      </c>
      <c r="D8" s="6">
        <v>1573.758</v>
      </c>
      <c r="E8" s="6">
        <v>82.40497</v>
      </c>
      <c r="F8" s="6">
        <v>3480.149</v>
      </c>
      <c r="G8" s="6">
        <v>2421.166</v>
      </c>
      <c r="H8" s="6">
        <v>50439.0</v>
      </c>
      <c r="I8" s="6">
        <v>65.27303</v>
      </c>
      <c r="J8" s="6">
        <v>33.65435</v>
      </c>
      <c r="K8" s="6">
        <v>0.515593</v>
      </c>
      <c r="L8" s="6">
        <v>3414.687</v>
      </c>
      <c r="M8" s="6">
        <v>0.067699</v>
      </c>
      <c r="N8" s="6">
        <v>1.0</v>
      </c>
      <c r="O8" s="6">
        <v>2.0</v>
      </c>
      <c r="P8" s="7"/>
    </row>
    <row r="9">
      <c r="A9" s="6">
        <v>2.0</v>
      </c>
      <c r="B9" s="6">
        <v>35.37955</v>
      </c>
      <c r="C9" s="6">
        <v>1868.241</v>
      </c>
      <c r="D9" s="6">
        <v>2193.968</v>
      </c>
      <c r="E9" s="6">
        <v>54.43007</v>
      </c>
      <c r="F9" s="6">
        <v>2874.216</v>
      </c>
      <c r="G9" s="6">
        <v>3375.335</v>
      </c>
      <c r="H9" s="6">
        <v>53513.7</v>
      </c>
      <c r="I9" s="6">
        <v>66.34371</v>
      </c>
      <c r="J9" s="6">
        <v>34.00361</v>
      </c>
      <c r="K9" s="6">
        <v>0.512537</v>
      </c>
      <c r="L9" s="6">
        <v>4394.549</v>
      </c>
      <c r="M9" s="6">
        <v>0.08212</v>
      </c>
      <c r="N9" s="6">
        <v>1.0</v>
      </c>
      <c r="O9" s="6">
        <v>2.0</v>
      </c>
      <c r="P9" s="7"/>
    </row>
    <row r="10">
      <c r="A10" s="6">
        <v>3.0</v>
      </c>
      <c r="B10" s="6">
        <v>42.53771</v>
      </c>
      <c r="C10" s="6">
        <v>1813.249</v>
      </c>
      <c r="D10" s="6">
        <v>2231.157</v>
      </c>
      <c r="E10" s="6">
        <v>65.44263</v>
      </c>
      <c r="F10" s="6">
        <v>2789.614</v>
      </c>
      <c r="G10" s="6">
        <v>3432.549</v>
      </c>
      <c r="H10" s="6">
        <v>49536.03</v>
      </c>
      <c r="I10" s="6">
        <v>63.4817</v>
      </c>
      <c r="J10" s="6">
        <v>32.23836</v>
      </c>
      <c r="K10" s="6">
        <v>0.507837</v>
      </c>
      <c r="L10" s="6">
        <v>2600.699</v>
      </c>
      <c r="M10" s="6">
        <v>0.052501</v>
      </c>
      <c r="N10" s="6">
        <v>1.0</v>
      </c>
      <c r="O10" s="6">
        <v>2.0</v>
      </c>
      <c r="P10" s="7"/>
    </row>
    <row r="11">
      <c r="A11" s="6">
        <v>4.0</v>
      </c>
      <c r="B11" s="6">
        <v>43.92815</v>
      </c>
      <c r="C11" s="6">
        <v>2027.845</v>
      </c>
      <c r="D11" s="6">
        <v>670.7382</v>
      </c>
      <c r="E11" s="6">
        <v>67.58177</v>
      </c>
      <c r="F11" s="6">
        <v>3119.761</v>
      </c>
      <c r="G11" s="6">
        <v>1031.905</v>
      </c>
      <c r="H11" s="6">
        <v>23005.89</v>
      </c>
      <c r="I11" s="6">
        <v>51.85169</v>
      </c>
      <c r="J11" s="6">
        <v>23.9173</v>
      </c>
      <c r="K11" s="6">
        <v>0.461264</v>
      </c>
      <c r="L11" s="6">
        <v>1377.244</v>
      </c>
      <c r="M11" s="6">
        <v>0.059865</v>
      </c>
      <c r="N11" s="6">
        <v>1.0</v>
      </c>
      <c r="O11" s="6">
        <v>1.0</v>
      </c>
      <c r="P11" s="7"/>
    </row>
    <row r="12">
      <c r="A12" s="6">
        <v>5.0</v>
      </c>
      <c r="B12" s="6">
        <v>54.91891</v>
      </c>
      <c r="C12" s="6">
        <v>2089.046</v>
      </c>
      <c r="D12" s="6">
        <v>709.5401</v>
      </c>
      <c r="E12" s="6">
        <v>84.49063</v>
      </c>
      <c r="F12" s="6">
        <v>3213.917</v>
      </c>
      <c r="G12" s="6">
        <v>1091.6</v>
      </c>
      <c r="H12" s="6">
        <v>42245.01</v>
      </c>
      <c r="I12" s="6">
        <v>78.05516</v>
      </c>
      <c r="J12" s="6">
        <v>27.73683</v>
      </c>
      <c r="K12" s="6">
        <v>0.355349</v>
      </c>
      <c r="L12" s="6">
        <v>3305.112</v>
      </c>
      <c r="M12" s="6">
        <v>0.078237</v>
      </c>
      <c r="N12" s="6">
        <v>1.0</v>
      </c>
      <c r="O12" s="6">
        <v>3.0</v>
      </c>
      <c r="P12" s="7"/>
    </row>
    <row r="13">
      <c r="A13" s="6">
        <v>6.0</v>
      </c>
      <c r="B13" s="6">
        <v>35.53082</v>
      </c>
      <c r="C13" s="6">
        <v>1737.505</v>
      </c>
      <c r="D13" s="6">
        <v>491.4585</v>
      </c>
      <c r="E13" s="6">
        <v>54.6628</v>
      </c>
      <c r="F13" s="6">
        <v>2673.085</v>
      </c>
      <c r="G13" s="6">
        <v>756.09</v>
      </c>
      <c r="H13" s="6">
        <v>33770.36</v>
      </c>
      <c r="I13" s="6">
        <v>53.12206</v>
      </c>
      <c r="J13" s="6">
        <v>31.42969</v>
      </c>
      <c r="K13" s="6">
        <v>0.591651</v>
      </c>
      <c r="L13" s="6">
        <v>3305.112</v>
      </c>
      <c r="M13" s="6">
        <v>0.09787</v>
      </c>
      <c r="N13" s="6">
        <v>1.0</v>
      </c>
      <c r="O13" s="6">
        <v>3.0</v>
      </c>
      <c r="P13" s="7"/>
    </row>
    <row r="14">
      <c r="A14" s="6">
        <v>7.0</v>
      </c>
      <c r="B14" s="6">
        <v>46.47751</v>
      </c>
      <c r="C14" s="6">
        <v>1951.636</v>
      </c>
      <c r="D14" s="6">
        <v>1607.427</v>
      </c>
      <c r="E14" s="6">
        <v>71.50387</v>
      </c>
      <c r="F14" s="6">
        <v>3002.517</v>
      </c>
      <c r="G14" s="6">
        <v>2472.964</v>
      </c>
      <c r="H14" s="6">
        <v>34314.94</v>
      </c>
      <c r="I14" s="6">
        <v>56.32225</v>
      </c>
      <c r="J14" s="6">
        <v>32.30702</v>
      </c>
      <c r="K14" s="6">
        <v>0.57361</v>
      </c>
      <c r="L14" s="6">
        <v>1738.651</v>
      </c>
      <c r="M14" s="6">
        <v>0.050667</v>
      </c>
      <c r="N14" s="6">
        <v>1.0</v>
      </c>
      <c r="O14" s="6">
        <v>2.0</v>
      </c>
      <c r="P14" s="7"/>
    </row>
    <row r="15">
      <c r="A15" s="6">
        <v>9.0</v>
      </c>
      <c r="B15" s="6">
        <v>33.08888</v>
      </c>
      <c r="C15" s="6">
        <v>1913.334</v>
      </c>
      <c r="D15" s="6">
        <v>563.2894</v>
      </c>
      <c r="E15" s="6">
        <v>50.90598</v>
      </c>
      <c r="F15" s="6">
        <v>2943.591</v>
      </c>
      <c r="G15" s="6">
        <v>866.599</v>
      </c>
      <c r="H15" s="6">
        <v>32677.63</v>
      </c>
      <c r="I15" s="6">
        <v>50.02862</v>
      </c>
      <c r="J15" s="6">
        <v>32.82274</v>
      </c>
      <c r="K15" s="6">
        <v>0.656079</v>
      </c>
      <c r="L15" s="6">
        <v>2087.15</v>
      </c>
      <c r="M15" s="6">
        <v>0.063871</v>
      </c>
      <c r="N15" s="6">
        <v>1.0</v>
      </c>
      <c r="O15" s="6">
        <v>2.0</v>
      </c>
      <c r="P15" s="7"/>
    </row>
    <row r="16">
      <c r="A16" s="6">
        <v>10.0</v>
      </c>
      <c r="B16" s="6">
        <v>47.59325</v>
      </c>
      <c r="C16" s="6">
        <v>1129.304</v>
      </c>
      <c r="D16" s="6">
        <v>740.8322</v>
      </c>
      <c r="E16" s="6">
        <v>73.22039</v>
      </c>
      <c r="F16" s="6">
        <v>1737.391</v>
      </c>
      <c r="G16" s="6">
        <v>1139.742</v>
      </c>
      <c r="H16" s="6">
        <v>37302.31</v>
      </c>
      <c r="I16" s="6">
        <v>60.65357</v>
      </c>
      <c r="J16" s="6">
        <v>28.85819</v>
      </c>
      <c r="K16" s="6">
        <v>0.475787</v>
      </c>
      <c r="L16" s="6">
        <v>3153.794</v>
      </c>
      <c r="M16" s="6">
        <v>0.084547</v>
      </c>
      <c r="N16" s="6">
        <v>1.0</v>
      </c>
      <c r="O16" s="6">
        <v>3.0</v>
      </c>
      <c r="P16" s="7"/>
    </row>
    <row r="17">
      <c r="A17" s="6">
        <v>11.0</v>
      </c>
      <c r="B17" s="6">
        <v>47.83117</v>
      </c>
      <c r="C17" s="6">
        <v>1079.541</v>
      </c>
      <c r="D17" s="6">
        <v>638.4553</v>
      </c>
      <c r="E17" s="6">
        <v>73.58642</v>
      </c>
      <c r="F17" s="6">
        <v>1660.832</v>
      </c>
      <c r="G17" s="6">
        <v>982.239</v>
      </c>
      <c r="H17" s="6">
        <v>21812.91</v>
      </c>
      <c r="I17" s="6">
        <v>45.08667</v>
      </c>
      <c r="J17" s="6">
        <v>29.27781</v>
      </c>
      <c r="K17" s="6">
        <v>0.649367</v>
      </c>
      <c r="L17" s="6">
        <v>1507.417</v>
      </c>
      <c r="M17" s="6">
        <v>0.069107</v>
      </c>
      <c r="N17" s="6">
        <v>1.0</v>
      </c>
      <c r="O17" s="6">
        <v>1.0</v>
      </c>
      <c r="P17" s="7"/>
    </row>
    <row r="18">
      <c r="A18" s="6">
        <v>12.0</v>
      </c>
      <c r="B18" s="6">
        <v>43.06459</v>
      </c>
      <c r="C18" s="6">
        <v>1048.833</v>
      </c>
      <c r="D18" s="6">
        <v>579.9554</v>
      </c>
      <c r="E18" s="6">
        <v>66.25322</v>
      </c>
      <c r="F18" s="6">
        <v>1613.589</v>
      </c>
      <c r="G18" s="6">
        <v>892.2391</v>
      </c>
      <c r="H18" s="6">
        <v>39307.08</v>
      </c>
      <c r="I18" s="6">
        <v>62.54214</v>
      </c>
      <c r="J18" s="6">
        <v>28.09483</v>
      </c>
      <c r="K18" s="6">
        <v>0.449214</v>
      </c>
      <c r="L18" s="6">
        <v>3279.846</v>
      </c>
      <c r="M18" s="6">
        <v>0.083442</v>
      </c>
      <c r="N18" s="6">
        <v>1.0</v>
      </c>
      <c r="O18" s="6">
        <v>4.0</v>
      </c>
      <c r="P18" s="7"/>
    </row>
    <row r="19">
      <c r="A19" s="6">
        <v>13.0</v>
      </c>
      <c r="B19" s="6">
        <v>31.7694</v>
      </c>
      <c r="C19" s="6">
        <v>1021.153</v>
      </c>
      <c r="D19" s="6">
        <v>535.1481</v>
      </c>
      <c r="E19" s="6">
        <v>48.876</v>
      </c>
      <c r="F19" s="6">
        <v>1571.004</v>
      </c>
      <c r="G19" s="6">
        <v>823.3048</v>
      </c>
      <c r="H19" s="6">
        <v>32251.69</v>
      </c>
      <c r="I19" s="6">
        <v>61.05954</v>
      </c>
      <c r="J19" s="6">
        <v>25.43663</v>
      </c>
      <c r="K19" s="6">
        <v>0.416587</v>
      </c>
      <c r="L19" s="6">
        <v>2366.444</v>
      </c>
      <c r="M19" s="6">
        <v>0.073374</v>
      </c>
      <c r="N19" s="6">
        <v>1.0</v>
      </c>
      <c r="O19" s="6">
        <v>1.0</v>
      </c>
      <c r="P19" s="7"/>
    </row>
    <row r="20">
      <c r="A20" s="7"/>
      <c r="B20" s="7"/>
      <c r="C20" s="7"/>
      <c r="D20" s="7"/>
      <c r="E20" s="7"/>
      <c r="F20" s="7"/>
      <c r="K20" s="7"/>
      <c r="L20" s="7"/>
      <c r="M20" s="7"/>
      <c r="N20" s="7"/>
      <c r="O20" s="7"/>
      <c r="P20" s="7"/>
    </row>
    <row r="21">
      <c r="A21" s="5" t="s">
        <v>20</v>
      </c>
      <c r="B21" s="7"/>
      <c r="C21" s="7"/>
      <c r="D21" s="7"/>
      <c r="E21" s="7"/>
      <c r="F21" s="7"/>
      <c r="K21" s="7"/>
      <c r="L21" s="7"/>
      <c r="M21" s="7"/>
      <c r="N21" s="7"/>
      <c r="O21" s="7"/>
      <c r="P21" s="7"/>
    </row>
    <row r="22">
      <c r="A22" s="7"/>
      <c r="B22" s="7"/>
      <c r="C22" s="7"/>
      <c r="D22" s="7"/>
      <c r="E22" s="7"/>
      <c r="F22" s="7"/>
      <c r="K22" s="7"/>
      <c r="L22" s="7"/>
      <c r="M22" s="7"/>
      <c r="N22" s="7"/>
      <c r="O22" s="7"/>
      <c r="P22" s="7"/>
    </row>
    <row r="23">
      <c r="A23" s="7"/>
      <c r="B23" s="7"/>
      <c r="C23" s="7"/>
      <c r="D23" s="7"/>
      <c r="E23" s="7"/>
      <c r="F23" s="7"/>
      <c r="K23" s="7"/>
      <c r="L23" s="7"/>
      <c r="M23" s="7"/>
      <c r="N23" s="7"/>
      <c r="O23" s="7"/>
      <c r="P23" s="7"/>
    </row>
    <row r="39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</row>
    <row r="40">
      <c r="A40" s="7"/>
      <c r="B40" s="7"/>
      <c r="C40" s="7"/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</row>
    <row r="41">
      <c r="A41" s="6"/>
      <c r="B41" s="6"/>
      <c r="C41" s="6"/>
      <c r="D41" s="6"/>
      <c r="E41" s="6"/>
      <c r="F41" s="6"/>
      <c r="G41" s="6"/>
      <c r="H41" s="6"/>
      <c r="I41" s="6"/>
      <c r="J41" s="6"/>
      <c r="K41" s="6"/>
      <c r="L41" s="6"/>
      <c r="M41" s="6"/>
      <c r="N41" s="6"/>
      <c r="O41" s="6"/>
    </row>
    <row r="42">
      <c r="A42" s="7"/>
      <c r="B42" s="7"/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</row>
    <row r="43">
      <c r="A43" s="6"/>
      <c r="B43" s="6"/>
      <c r="C43" s="6"/>
      <c r="D43" s="6"/>
      <c r="E43" s="6"/>
      <c r="F43" s="6"/>
      <c r="G43" s="6"/>
      <c r="H43" s="6"/>
      <c r="I43" s="6"/>
      <c r="J43" s="6"/>
      <c r="K43" s="6"/>
      <c r="L43" s="6"/>
      <c r="M43" s="6"/>
      <c r="N43" s="6"/>
      <c r="O43" s="6"/>
    </row>
    <row r="44">
      <c r="A44" s="7"/>
      <c r="B44" s="7"/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</row>
    <row r="45">
      <c r="A45" s="6"/>
      <c r="B45" s="6"/>
      <c r="C45" s="6"/>
      <c r="D45" s="6"/>
      <c r="E45" s="6"/>
      <c r="F45" s="6"/>
      <c r="G45" s="6"/>
      <c r="H45" s="6"/>
      <c r="I45" s="6"/>
      <c r="J45" s="6"/>
      <c r="K45" s="6"/>
      <c r="L45" s="6"/>
      <c r="M45" s="6"/>
      <c r="N45" s="6"/>
      <c r="O45" s="6"/>
    </row>
    <row r="46">
      <c r="A46" s="7"/>
      <c r="B46" s="7"/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</row>
    <row r="47">
      <c r="A47" s="6"/>
      <c r="B47" s="6"/>
      <c r="C47" s="6"/>
      <c r="D47" s="6"/>
      <c r="E47" s="6"/>
      <c r="F47" s="6"/>
      <c r="G47" s="6"/>
      <c r="H47" s="6"/>
      <c r="I47" s="6"/>
      <c r="J47" s="6"/>
      <c r="K47" s="6"/>
      <c r="L47" s="6"/>
      <c r="M47" s="6"/>
      <c r="N47" s="6"/>
      <c r="O47" s="6"/>
    </row>
    <row r="48">
      <c r="A48" s="7"/>
      <c r="B48" s="7"/>
      <c r="C48" s="7"/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</row>
    <row r="49">
      <c r="A49" s="6"/>
      <c r="B49" s="6"/>
      <c r="C49" s="6"/>
      <c r="D49" s="6"/>
      <c r="E49" s="6"/>
      <c r="F49" s="6"/>
      <c r="G49" s="6"/>
      <c r="H49" s="6"/>
      <c r="I49" s="6"/>
      <c r="J49" s="6"/>
      <c r="K49" s="6"/>
      <c r="L49" s="6"/>
      <c r="M49" s="6"/>
      <c r="N49" s="6"/>
      <c r="O49" s="6"/>
    </row>
    <row r="50">
      <c r="A50" s="7"/>
      <c r="B50" s="7"/>
      <c r="C50" s="7"/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</row>
    <row r="51">
      <c r="A51" s="6"/>
      <c r="B51" s="6"/>
      <c r="C51" s="6"/>
      <c r="D51" s="6"/>
      <c r="E51" s="6"/>
      <c r="F51" s="6"/>
      <c r="G51" s="6"/>
      <c r="H51" s="6"/>
      <c r="I51" s="6"/>
      <c r="J51" s="6"/>
      <c r="K51" s="6"/>
      <c r="L51" s="6"/>
      <c r="M51" s="6"/>
      <c r="N51" s="6"/>
      <c r="O51" s="6"/>
    </row>
    <row r="52">
      <c r="A52" s="7"/>
      <c r="B52" s="7"/>
      <c r="C52" s="7"/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</row>
    <row r="53">
      <c r="A53" s="6"/>
      <c r="B53" s="6"/>
      <c r="C53" s="6"/>
      <c r="D53" s="6"/>
      <c r="E53" s="6"/>
      <c r="F53" s="6"/>
      <c r="G53" s="6"/>
      <c r="H53" s="6"/>
      <c r="I53" s="6"/>
      <c r="J53" s="6"/>
      <c r="K53" s="6"/>
      <c r="L53" s="6"/>
      <c r="M53" s="6"/>
      <c r="N53" s="6"/>
      <c r="O53" s="6"/>
    </row>
    <row r="54">
      <c r="A54" s="7"/>
      <c r="B54" s="7"/>
      <c r="C54" s="7"/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</row>
    <row r="55">
      <c r="A55" s="6"/>
      <c r="B55" s="6"/>
      <c r="C55" s="6"/>
      <c r="D55" s="6"/>
      <c r="E55" s="6"/>
      <c r="F55" s="6"/>
      <c r="G55" s="6"/>
      <c r="H55" s="6"/>
      <c r="I55" s="6"/>
      <c r="J55" s="6"/>
      <c r="K55" s="6"/>
      <c r="L55" s="6"/>
      <c r="M55" s="7"/>
      <c r="N55" s="6"/>
      <c r="O55" s="7"/>
    </row>
    <row r="56">
      <c r="A56" s="7"/>
      <c r="B56" s="7"/>
      <c r="C56" s="7"/>
      <c r="D56" s="7"/>
      <c r="E56" s="7"/>
      <c r="F56" s="7"/>
      <c r="G56" s="7"/>
      <c r="H56" s="7"/>
      <c r="I56" s="7"/>
      <c r="J56" s="7"/>
      <c r="K56" s="7"/>
      <c r="L56" s="7"/>
      <c r="M56" s="7"/>
      <c r="N56" s="7"/>
      <c r="O56" s="7"/>
    </row>
    <row r="57">
      <c r="A57" s="6"/>
      <c r="B57" s="6"/>
      <c r="C57" s="6"/>
      <c r="D57" s="6"/>
      <c r="E57" s="6"/>
      <c r="F57" s="6"/>
      <c r="G57" s="6"/>
      <c r="H57" s="6"/>
      <c r="I57" s="6"/>
      <c r="J57" s="6"/>
      <c r="K57" s="6"/>
      <c r="L57" s="6"/>
      <c r="M57" s="6"/>
      <c r="N57" s="6"/>
      <c r="O57" s="6"/>
    </row>
    <row r="58">
      <c r="A58" s="7"/>
      <c r="B58" s="7"/>
      <c r="C58" s="7"/>
      <c r="D58" s="7"/>
      <c r="E58" s="7"/>
      <c r="F58" s="7"/>
      <c r="G58" s="7"/>
      <c r="H58" s="7"/>
      <c r="I58" s="7"/>
      <c r="J58" s="7"/>
      <c r="K58" s="7"/>
      <c r="L58" s="7"/>
      <c r="M58" s="7"/>
      <c r="N58" s="7"/>
      <c r="O58" s="7"/>
    </row>
    <row r="59">
      <c r="A59" s="6"/>
      <c r="B59" s="6"/>
      <c r="C59" s="6"/>
      <c r="D59" s="6"/>
      <c r="E59" s="6"/>
      <c r="F59" s="6"/>
      <c r="G59" s="6"/>
      <c r="H59" s="6"/>
      <c r="I59" s="6"/>
      <c r="J59" s="6"/>
      <c r="K59" s="6"/>
      <c r="L59" s="6"/>
      <c r="M59" s="6"/>
      <c r="N59" s="6"/>
      <c r="O59" s="6"/>
    </row>
    <row r="60">
      <c r="A60" s="7"/>
      <c r="B60" s="7"/>
      <c r="C60" s="7"/>
      <c r="D60" s="7"/>
      <c r="E60" s="7"/>
      <c r="F60" s="7"/>
      <c r="G60" s="7"/>
      <c r="H60" s="7"/>
      <c r="I60" s="7"/>
      <c r="J60" s="7"/>
      <c r="K60" s="7"/>
      <c r="L60" s="7"/>
      <c r="M60" s="7"/>
      <c r="N60" s="7"/>
      <c r="O60" s="7"/>
    </row>
    <row r="61">
      <c r="A61" s="6"/>
      <c r="B61" s="6"/>
      <c r="C61" s="6"/>
      <c r="D61" s="6"/>
      <c r="E61" s="6"/>
      <c r="F61" s="6"/>
      <c r="G61" s="6"/>
      <c r="H61" s="6"/>
      <c r="I61" s="6"/>
      <c r="J61" s="6"/>
      <c r="K61" s="6"/>
      <c r="L61" s="6"/>
      <c r="M61" s="6"/>
      <c r="N61" s="6"/>
      <c r="O61" s="6"/>
    </row>
    <row r="62">
      <c r="A62" s="7"/>
      <c r="B62" s="7"/>
      <c r="C62" s="7"/>
      <c r="D62" s="7"/>
      <c r="E62" s="7"/>
      <c r="F62" s="7"/>
      <c r="G62" s="7"/>
      <c r="H62" s="7"/>
      <c r="I62" s="7"/>
      <c r="J62" s="7"/>
      <c r="K62" s="7"/>
      <c r="L62" s="7"/>
      <c r="M62" s="7"/>
      <c r="N62" s="7"/>
      <c r="O62" s="7"/>
    </row>
    <row r="63">
      <c r="A63" s="6"/>
      <c r="B63" s="6"/>
      <c r="C63" s="6"/>
      <c r="D63" s="6"/>
      <c r="E63" s="6"/>
      <c r="F63" s="6"/>
      <c r="G63" s="6"/>
      <c r="H63" s="6"/>
      <c r="I63" s="6"/>
      <c r="J63" s="6"/>
      <c r="K63" s="6"/>
      <c r="L63" s="6"/>
      <c r="M63" s="6"/>
      <c r="N63" s="6"/>
      <c r="O63" s="6"/>
    </row>
    <row r="64">
      <c r="A64" s="7"/>
      <c r="B64" s="7"/>
      <c r="C64" s="7"/>
      <c r="D64" s="7"/>
      <c r="E64" s="7"/>
      <c r="F64" s="7"/>
      <c r="G64" s="7"/>
      <c r="H64" s="7"/>
      <c r="I64" s="7"/>
      <c r="J64" s="7"/>
      <c r="K64" s="7"/>
      <c r="L64" s="7"/>
      <c r="M64" s="7"/>
      <c r="N64" s="7"/>
      <c r="O64" s="7"/>
    </row>
    <row r="65">
      <c r="A65" s="6"/>
      <c r="B65" s="6"/>
      <c r="C65" s="6"/>
      <c r="D65" s="6"/>
      <c r="E65" s="6"/>
      <c r="F65" s="6"/>
      <c r="G65" s="6"/>
      <c r="H65" s="6"/>
      <c r="I65" s="6"/>
      <c r="J65" s="6"/>
      <c r="K65" s="6"/>
      <c r="L65" s="6"/>
      <c r="M65" s="6"/>
      <c r="N65" s="6"/>
      <c r="O65" s="6"/>
    </row>
    <row r="67">
      <c r="A67" s="6"/>
      <c r="B67" s="6"/>
      <c r="C67" s="6"/>
      <c r="D67" s="6"/>
      <c r="E67" s="6"/>
      <c r="F67" s="6"/>
      <c r="G67" s="6"/>
      <c r="H67" s="6"/>
      <c r="I67" s="6"/>
      <c r="J67" s="6"/>
      <c r="K67" s="6"/>
      <c r="L67" s="6"/>
      <c r="M67" s="7"/>
      <c r="N67" s="6"/>
      <c r="O67" s="7"/>
      <c r="P67" s="7"/>
    </row>
  </sheetData>
  <mergeCells count="1">
    <mergeCell ref="O7:P7"/>
  </mergeCells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4.88"/>
    <col customWidth="1" min="2" max="2" width="14.38"/>
  </cols>
  <sheetData>
    <row r="1">
      <c r="A1" s="8" t="s">
        <v>0</v>
      </c>
      <c r="B1" s="9" t="s">
        <v>21</v>
      </c>
      <c r="C1" s="9" t="s">
        <v>22</v>
      </c>
    </row>
    <row r="2">
      <c r="A2" s="9" t="s">
        <v>23</v>
      </c>
      <c r="B2" s="10">
        <v>1.5513703703703707</v>
      </c>
      <c r="C2" s="10">
        <v>12.766714248148146</v>
      </c>
      <c r="E2" s="4"/>
      <c r="F2" s="4"/>
    </row>
    <row r="3">
      <c r="A3" s="9" t="s">
        <v>24</v>
      </c>
      <c r="B3" s="10">
        <v>0.06</v>
      </c>
      <c r="C3" s="10">
        <v>0.82368</v>
      </c>
      <c r="E3" s="4"/>
      <c r="F3" s="4"/>
    </row>
    <row r="4">
      <c r="A4" s="9" t="s">
        <v>25</v>
      </c>
      <c r="B4" s="10">
        <v>10.06</v>
      </c>
      <c r="C4" s="10">
        <v>81.3583</v>
      </c>
      <c r="E4" s="4"/>
      <c r="F4" s="4"/>
    </row>
    <row r="5">
      <c r="A5" s="9" t="s">
        <v>6</v>
      </c>
      <c r="B5" s="10">
        <v>1.48</v>
      </c>
      <c r="C5" s="10">
        <v>12.1476</v>
      </c>
      <c r="E5" s="4"/>
      <c r="F5" s="4"/>
    </row>
    <row r="6">
      <c r="A6" s="9" t="s">
        <v>26</v>
      </c>
      <c r="B6" s="10">
        <v>0.9742899366652897</v>
      </c>
      <c r="C6" s="10">
        <v>62.94971099677585</v>
      </c>
      <c r="E6" s="4"/>
      <c r="F6" s="4"/>
    </row>
    <row r="7">
      <c r="A7" s="5" t="s">
        <v>27</v>
      </c>
      <c r="B7" s="11">
        <v>0.9870612628734297</v>
      </c>
      <c r="C7" s="11">
        <v>7.93408539132116</v>
      </c>
      <c r="E7" s="11"/>
      <c r="F7" s="11"/>
    </row>
    <row r="9">
      <c r="A9" s="12" t="s">
        <v>28</v>
      </c>
    </row>
    <row r="10">
      <c r="A10" s="5" t="s">
        <v>21</v>
      </c>
      <c r="B10" s="5" t="s">
        <v>22</v>
      </c>
      <c r="C10" s="5" t="s">
        <v>29</v>
      </c>
      <c r="D10" s="5" t="s">
        <v>30</v>
      </c>
      <c r="E10" s="5" t="s">
        <v>31</v>
      </c>
      <c r="F10" s="5" t="s">
        <v>23</v>
      </c>
      <c r="G10" s="5" t="s">
        <v>32</v>
      </c>
    </row>
    <row r="11">
      <c r="A11" s="5">
        <v>0.52</v>
      </c>
      <c r="B11" s="5">
        <v>7.35519</v>
      </c>
      <c r="C11" s="5">
        <v>5.07838</v>
      </c>
      <c r="D11" s="5">
        <v>15.3089</v>
      </c>
      <c r="E11" s="5">
        <v>29.2911</v>
      </c>
      <c r="F11" s="5">
        <v>1.0</v>
      </c>
      <c r="G11" s="5">
        <v>244.0</v>
      </c>
    </row>
    <row r="12">
      <c r="A12" s="5">
        <v>1.03</v>
      </c>
      <c r="B12" s="5">
        <v>13.355</v>
      </c>
      <c r="C12" s="5">
        <v>6.72057</v>
      </c>
      <c r="D12" s="5">
        <v>18.752</v>
      </c>
      <c r="E12" s="5">
        <v>28.2248</v>
      </c>
      <c r="F12" s="5">
        <v>1.0</v>
      </c>
      <c r="G12" s="5">
        <v>202.0</v>
      </c>
    </row>
    <row r="13">
      <c r="A13" s="5">
        <v>0.9</v>
      </c>
      <c r="B13" s="5">
        <v>11.6412</v>
      </c>
      <c r="C13" s="5">
        <v>5.76781</v>
      </c>
      <c r="D13" s="5">
        <v>14.8024</v>
      </c>
      <c r="E13" s="5">
        <v>28.3733</v>
      </c>
      <c r="F13" s="5">
        <v>1.0</v>
      </c>
      <c r="G13" s="5">
        <v>209.0</v>
      </c>
    </row>
    <row r="14">
      <c r="A14" s="5">
        <v>1.1</v>
      </c>
      <c r="B14" s="5">
        <v>14.1783</v>
      </c>
      <c r="C14" s="5">
        <v>6.72186</v>
      </c>
      <c r="D14" s="5">
        <v>19.6256</v>
      </c>
      <c r="E14" s="5">
        <v>27.6529</v>
      </c>
      <c r="F14" s="5">
        <v>1.0</v>
      </c>
      <c r="G14" s="5">
        <v>161.0</v>
      </c>
    </row>
    <row r="15">
      <c r="A15" s="5">
        <v>0.77</v>
      </c>
      <c r="B15" s="5">
        <v>9.55591</v>
      </c>
      <c r="C15" s="5">
        <v>5.97643</v>
      </c>
      <c r="D15" s="5">
        <v>18.8938</v>
      </c>
      <c r="E15" s="5">
        <v>25.8609</v>
      </c>
      <c r="F15" s="5">
        <v>1.0</v>
      </c>
      <c r="G15" s="5">
        <v>137.0</v>
      </c>
    </row>
    <row r="16">
      <c r="A16" s="5">
        <v>1.28</v>
      </c>
      <c r="B16" s="5">
        <v>15.5376</v>
      </c>
      <c r="C16" s="5">
        <v>6.3535</v>
      </c>
      <c r="D16" s="5">
        <v>14.4015</v>
      </c>
      <c r="E16" s="5">
        <v>30.5016</v>
      </c>
      <c r="F16" s="5">
        <v>1.0</v>
      </c>
      <c r="G16" s="5">
        <v>234.0</v>
      </c>
    </row>
    <row r="17">
      <c r="A17" s="5">
        <v>1.11</v>
      </c>
      <c r="B17" s="5">
        <v>13.4329</v>
      </c>
      <c r="C17" s="5">
        <v>6.42963</v>
      </c>
      <c r="D17" s="5">
        <v>18.1093</v>
      </c>
      <c r="E17" s="5">
        <v>26.8435</v>
      </c>
      <c r="F17" s="5">
        <v>1.0</v>
      </c>
      <c r="G17" s="5">
        <v>164.0</v>
      </c>
    </row>
    <row r="18">
      <c r="A18" s="5">
        <v>0.43</v>
      </c>
      <c r="B18" s="5">
        <v>5.15265</v>
      </c>
      <c r="C18" s="5">
        <v>8.12615</v>
      </c>
      <c r="D18" s="5">
        <v>15.6794</v>
      </c>
      <c r="E18" s="5">
        <v>27.5911</v>
      </c>
      <c r="F18" s="5">
        <v>1.0</v>
      </c>
      <c r="G18" s="5">
        <v>205.0</v>
      </c>
    </row>
    <row r="19">
      <c r="A19" s="5">
        <v>0.48</v>
      </c>
      <c r="B19" s="5">
        <v>5.68391</v>
      </c>
      <c r="C19" s="5">
        <v>7.66196</v>
      </c>
      <c r="D19" s="5">
        <v>19.4863</v>
      </c>
      <c r="E19" s="5">
        <v>29.3957</v>
      </c>
      <c r="F19" s="5">
        <v>1.0</v>
      </c>
      <c r="G19" s="5">
        <v>248.0</v>
      </c>
    </row>
    <row r="20">
      <c r="A20" s="5">
        <v>0.11</v>
      </c>
      <c r="B20" s="5">
        <v>1.21747</v>
      </c>
      <c r="C20" s="5">
        <v>34.086</v>
      </c>
      <c r="D20" s="5">
        <v>18.9485</v>
      </c>
      <c r="E20" s="5">
        <v>19.794</v>
      </c>
      <c r="F20" s="5">
        <v>1.0</v>
      </c>
      <c r="G20" s="5">
        <v>72.0</v>
      </c>
    </row>
    <row r="21">
      <c r="A21" s="5">
        <v>1.18</v>
      </c>
      <c r="B21" s="5">
        <v>13.0297</v>
      </c>
      <c r="C21" s="5">
        <v>6.14128</v>
      </c>
      <c r="D21" s="5">
        <v>14.6729</v>
      </c>
      <c r="E21" s="5">
        <v>27.4116</v>
      </c>
      <c r="F21" s="5">
        <v>1.0</v>
      </c>
      <c r="G21" s="5">
        <v>177.0</v>
      </c>
    </row>
    <row r="22">
      <c r="A22" s="5">
        <v>1.65</v>
      </c>
      <c r="B22" s="5">
        <v>18.1492</v>
      </c>
      <c r="C22" s="5">
        <v>6.49027</v>
      </c>
      <c r="D22" s="5">
        <v>18.2882</v>
      </c>
      <c r="E22" s="5">
        <v>25.3346</v>
      </c>
      <c r="F22" s="5">
        <v>1.0</v>
      </c>
      <c r="G22" s="5">
        <v>130.0</v>
      </c>
    </row>
    <row r="23">
      <c r="A23" s="5">
        <v>1.55</v>
      </c>
      <c r="B23" s="5">
        <v>16.6223</v>
      </c>
      <c r="C23" s="5">
        <v>7.39826</v>
      </c>
      <c r="D23" s="5">
        <v>15.5595</v>
      </c>
      <c r="E23" s="5">
        <v>29.8573</v>
      </c>
      <c r="F23" s="5">
        <v>1.0</v>
      </c>
      <c r="G23" s="5">
        <v>249.0</v>
      </c>
    </row>
    <row r="24">
      <c r="A24" s="5">
        <v>0.41</v>
      </c>
      <c r="B24" s="5">
        <v>4.31487</v>
      </c>
      <c r="C24" s="5">
        <v>6.95276</v>
      </c>
      <c r="D24" s="5">
        <v>19.2331</v>
      </c>
      <c r="E24" s="5">
        <v>29.8133</v>
      </c>
      <c r="F24" s="5">
        <v>1.0</v>
      </c>
      <c r="G24" s="5">
        <v>258.0</v>
      </c>
    </row>
    <row r="25">
      <c r="A25" s="5">
        <v>1.7</v>
      </c>
      <c r="B25" s="5">
        <v>17.6677</v>
      </c>
      <c r="C25" s="5">
        <v>6.01526</v>
      </c>
      <c r="D25" s="5">
        <v>13.4404</v>
      </c>
      <c r="E25" s="5">
        <v>28.5393</v>
      </c>
      <c r="F25" s="5">
        <v>1.0</v>
      </c>
      <c r="G25" s="5">
        <v>149.0</v>
      </c>
    </row>
    <row r="26">
      <c r="A26" s="5">
        <v>0.12</v>
      </c>
      <c r="B26" s="5">
        <v>1.24505</v>
      </c>
      <c r="C26" s="5">
        <v>32.558</v>
      </c>
      <c r="D26" s="5">
        <v>18.2612</v>
      </c>
      <c r="E26" s="5">
        <v>20.0748</v>
      </c>
      <c r="F26" s="5">
        <v>1.0</v>
      </c>
      <c r="G26" s="5">
        <v>78.0</v>
      </c>
    </row>
    <row r="27">
      <c r="A27" s="5">
        <v>0.18</v>
      </c>
      <c r="B27" s="5">
        <v>1.85615</v>
      </c>
      <c r="C27" s="5">
        <v>22.4557</v>
      </c>
      <c r="D27" s="5">
        <v>13.2207</v>
      </c>
      <c r="E27" s="5">
        <v>34.4302</v>
      </c>
      <c r="F27" s="5">
        <v>1.0</v>
      </c>
      <c r="G27" s="5">
        <v>317.0</v>
      </c>
    </row>
    <row r="28">
      <c r="A28" s="5">
        <v>0.16</v>
      </c>
      <c r="B28" s="5">
        <v>1.62207</v>
      </c>
      <c r="C28" s="5">
        <v>22.2676</v>
      </c>
      <c r="D28" s="5">
        <v>11.5743</v>
      </c>
      <c r="E28" s="5">
        <v>30.9721</v>
      </c>
      <c r="F28" s="5">
        <v>1.0</v>
      </c>
      <c r="G28" s="5">
        <v>286.0</v>
      </c>
    </row>
    <row r="29">
      <c r="A29" s="5">
        <v>0.26</v>
      </c>
      <c r="B29" s="5">
        <v>2.61379</v>
      </c>
      <c r="C29" s="5">
        <v>19.5739</v>
      </c>
      <c r="D29" s="5">
        <v>17.5483</v>
      </c>
      <c r="E29" s="5">
        <v>27.1772</v>
      </c>
      <c r="F29" s="5">
        <v>1.0</v>
      </c>
      <c r="G29" s="5">
        <v>208.0</v>
      </c>
    </row>
    <row r="30">
      <c r="A30" s="5">
        <v>0.18</v>
      </c>
      <c r="B30" s="5">
        <v>1.80793</v>
      </c>
      <c r="C30" s="5">
        <v>25.9332</v>
      </c>
      <c r="D30" s="5">
        <v>16.914</v>
      </c>
      <c r="E30" s="5">
        <v>28.7669</v>
      </c>
      <c r="F30" s="5">
        <v>1.0</v>
      </c>
      <c r="G30" s="5">
        <v>243.0</v>
      </c>
    </row>
    <row r="31">
      <c r="A31" s="5">
        <v>1.72</v>
      </c>
      <c r="B31" s="5">
        <v>17.2148</v>
      </c>
      <c r="C31" s="5">
        <v>6.61123</v>
      </c>
      <c r="D31" s="5">
        <v>15.9387</v>
      </c>
      <c r="E31" s="5">
        <v>26.2196</v>
      </c>
      <c r="F31" s="5">
        <v>1.0</v>
      </c>
      <c r="G31" s="5">
        <v>140.0</v>
      </c>
    </row>
    <row r="32">
      <c r="A32" s="5">
        <v>1.99</v>
      </c>
      <c r="B32" s="5">
        <v>19.4414</v>
      </c>
      <c r="C32" s="5">
        <v>8.95482</v>
      </c>
      <c r="D32" s="5">
        <v>17.9199</v>
      </c>
      <c r="E32" s="5">
        <v>29.9325</v>
      </c>
      <c r="F32" s="5">
        <v>1.0</v>
      </c>
      <c r="G32" s="5">
        <v>260.0</v>
      </c>
    </row>
    <row r="33">
      <c r="A33" s="5">
        <v>0.97</v>
      </c>
      <c r="B33" s="5">
        <v>9.44292</v>
      </c>
      <c r="C33" s="5">
        <v>6.54149</v>
      </c>
      <c r="D33" s="5">
        <v>17.1906</v>
      </c>
      <c r="E33" s="5">
        <v>25.7882</v>
      </c>
      <c r="F33" s="5">
        <v>1.0</v>
      </c>
      <c r="G33" s="5">
        <v>145.0</v>
      </c>
    </row>
    <row r="34">
      <c r="A34" s="5">
        <v>1.6</v>
      </c>
      <c r="B34" s="5">
        <v>15.5213</v>
      </c>
      <c r="C34" s="5">
        <v>11.6876</v>
      </c>
      <c r="D34" s="5">
        <v>17.1391</v>
      </c>
      <c r="E34" s="5">
        <v>29.1127</v>
      </c>
      <c r="F34" s="5">
        <v>1.0</v>
      </c>
      <c r="G34" s="5">
        <v>246.0</v>
      </c>
    </row>
    <row r="35">
      <c r="A35" s="5">
        <v>0.23</v>
      </c>
      <c r="B35" s="5">
        <v>2.22983</v>
      </c>
      <c r="C35" s="5">
        <v>27.6252</v>
      </c>
      <c r="D35" s="5">
        <v>14.1376</v>
      </c>
      <c r="E35" s="5">
        <v>34.38</v>
      </c>
      <c r="F35" s="5">
        <v>1.0</v>
      </c>
      <c r="G35" s="5">
        <v>315.0</v>
      </c>
    </row>
    <row r="36">
      <c r="A36" s="5">
        <v>1.97</v>
      </c>
      <c r="B36" s="5">
        <v>19.0587</v>
      </c>
      <c r="C36" s="5">
        <v>8.57493</v>
      </c>
      <c r="D36" s="5">
        <v>17.3391</v>
      </c>
      <c r="E36" s="5">
        <v>30.7197</v>
      </c>
      <c r="F36" s="5">
        <v>1.0</v>
      </c>
      <c r="G36" s="5">
        <v>274.0</v>
      </c>
    </row>
    <row r="37">
      <c r="A37" s="5">
        <v>0.27</v>
      </c>
      <c r="B37" s="5">
        <v>2.56893</v>
      </c>
      <c r="C37" s="5">
        <v>36.3817</v>
      </c>
      <c r="D37" s="5">
        <v>19.3871</v>
      </c>
      <c r="E37" s="5">
        <v>13.9396</v>
      </c>
      <c r="F37" s="5">
        <v>1.0</v>
      </c>
      <c r="G37" s="5">
        <v>22.0</v>
      </c>
    </row>
    <row r="38">
      <c r="A38" s="5">
        <v>2.44</v>
      </c>
      <c r="B38" s="5">
        <v>23.1484</v>
      </c>
      <c r="C38" s="5">
        <v>8.18792</v>
      </c>
      <c r="D38" s="5">
        <v>14.9501</v>
      </c>
      <c r="E38" s="5">
        <v>30.7062</v>
      </c>
      <c r="F38" s="5">
        <v>1.0</v>
      </c>
      <c r="G38" s="5">
        <v>235.0</v>
      </c>
    </row>
    <row r="39">
      <c r="A39" s="5">
        <v>2.62</v>
      </c>
      <c r="B39" s="5">
        <v>24.7457</v>
      </c>
      <c r="C39" s="5">
        <v>6.99619</v>
      </c>
      <c r="D39" s="5">
        <v>16.9952</v>
      </c>
      <c r="E39" s="5">
        <v>25.0724</v>
      </c>
      <c r="F39" s="5">
        <v>1.0</v>
      </c>
      <c r="G39" s="5">
        <v>129.0</v>
      </c>
    </row>
    <row r="40">
      <c r="A40" s="5">
        <v>1.59</v>
      </c>
      <c r="B40" s="5">
        <v>14.9919</v>
      </c>
      <c r="C40" s="5">
        <v>30.5246</v>
      </c>
      <c r="D40" s="5">
        <v>14.3428</v>
      </c>
      <c r="E40" s="5">
        <v>23.4624</v>
      </c>
      <c r="F40" s="5">
        <v>1.0</v>
      </c>
      <c r="G40" s="5">
        <v>95.0</v>
      </c>
    </row>
    <row r="41">
      <c r="A41" s="5">
        <v>0.4</v>
      </c>
      <c r="B41" s="5">
        <v>3.76923</v>
      </c>
      <c r="C41" s="5">
        <v>37.1385</v>
      </c>
      <c r="D41" s="5">
        <v>12.9848</v>
      </c>
      <c r="E41" s="5">
        <v>19.995</v>
      </c>
      <c r="F41" s="5">
        <v>1.0</v>
      </c>
      <c r="G41" s="5">
        <v>71.0</v>
      </c>
    </row>
    <row r="42">
      <c r="A42" s="5">
        <v>4.24</v>
      </c>
      <c r="B42" s="5">
        <v>38.7847</v>
      </c>
      <c r="C42" s="5">
        <v>9.6832</v>
      </c>
      <c r="D42" s="5">
        <v>18.4449</v>
      </c>
      <c r="E42" s="5">
        <v>31.1771</v>
      </c>
      <c r="F42" s="5">
        <v>1.0</v>
      </c>
      <c r="G42" s="5">
        <v>281.0</v>
      </c>
    </row>
    <row r="43">
      <c r="A43" s="5">
        <v>0.47</v>
      </c>
      <c r="B43" s="5">
        <v>4.27759</v>
      </c>
      <c r="C43" s="5">
        <v>19.1877</v>
      </c>
      <c r="D43" s="5">
        <v>14.3582</v>
      </c>
      <c r="E43" s="5">
        <v>29.725</v>
      </c>
      <c r="F43" s="5">
        <v>1.0</v>
      </c>
      <c r="G43" s="5">
        <v>257.0</v>
      </c>
    </row>
    <row r="44">
      <c r="A44" s="5">
        <v>0.4</v>
      </c>
      <c r="B44" s="5">
        <v>3.62308</v>
      </c>
      <c r="C44" s="5">
        <v>31.6628</v>
      </c>
      <c r="D44" s="5">
        <v>16.2568</v>
      </c>
      <c r="E44" s="5">
        <v>21.7143</v>
      </c>
      <c r="F44" s="5">
        <v>1.0</v>
      </c>
      <c r="G44" s="5">
        <v>100.0</v>
      </c>
    </row>
    <row r="45">
      <c r="A45" s="5">
        <v>1.43</v>
      </c>
      <c r="B45" s="5">
        <v>12.9311</v>
      </c>
      <c r="C45" s="5">
        <v>34.8632</v>
      </c>
      <c r="D45" s="5">
        <v>14.1042</v>
      </c>
      <c r="E45" s="5">
        <v>21.9487</v>
      </c>
      <c r="F45" s="5">
        <v>1.0</v>
      </c>
      <c r="G45" s="5">
        <v>68.0</v>
      </c>
    </row>
    <row r="46">
      <c r="A46" s="5">
        <v>1.61</v>
      </c>
      <c r="B46" s="5">
        <v>14.5108</v>
      </c>
      <c r="C46" s="5">
        <v>33.5139</v>
      </c>
      <c r="D46" s="5">
        <v>14.0528</v>
      </c>
      <c r="E46" s="5">
        <v>19.0424</v>
      </c>
      <c r="F46" s="5">
        <v>1.0</v>
      </c>
      <c r="G46" s="5">
        <v>54.0</v>
      </c>
    </row>
    <row r="47">
      <c r="A47" s="5">
        <v>0.46</v>
      </c>
      <c r="B47" s="5">
        <v>4.14394</v>
      </c>
      <c r="C47" s="5">
        <v>17.9992</v>
      </c>
      <c r="D47" s="5">
        <v>16.432</v>
      </c>
      <c r="E47" s="5">
        <v>27.122</v>
      </c>
      <c r="F47" s="5">
        <v>1.0</v>
      </c>
      <c r="G47" s="5">
        <v>201.0</v>
      </c>
    </row>
    <row r="48">
      <c r="A48" s="5">
        <v>1.57</v>
      </c>
      <c r="B48" s="5">
        <v>14.134</v>
      </c>
      <c r="C48" s="5">
        <v>37.3297</v>
      </c>
      <c r="D48" s="5">
        <v>16.4054</v>
      </c>
      <c r="E48" s="5">
        <v>17.6098</v>
      </c>
      <c r="F48" s="5">
        <v>1.0</v>
      </c>
      <c r="G48" s="5">
        <v>42.0</v>
      </c>
    </row>
    <row r="49">
      <c r="A49" s="5">
        <v>0.41</v>
      </c>
      <c r="B49" s="5">
        <v>3.67763</v>
      </c>
      <c r="C49" s="5">
        <v>22.5259</v>
      </c>
      <c r="D49" s="5">
        <v>11.7584</v>
      </c>
      <c r="E49" s="5">
        <v>26.9875</v>
      </c>
      <c r="F49" s="5">
        <v>1.0</v>
      </c>
      <c r="G49" s="5">
        <v>180.0</v>
      </c>
    </row>
    <row r="50">
      <c r="A50" s="5">
        <v>0.75</v>
      </c>
      <c r="B50" s="5">
        <v>6.70222</v>
      </c>
      <c r="C50" s="5">
        <v>26.3871</v>
      </c>
      <c r="D50" s="5">
        <v>13.4368</v>
      </c>
      <c r="E50" s="5">
        <v>28.8484</v>
      </c>
      <c r="F50" s="5">
        <v>1.0</v>
      </c>
      <c r="G50" s="5">
        <v>224.0</v>
      </c>
    </row>
    <row r="51">
      <c r="A51" s="5">
        <v>0.35</v>
      </c>
      <c r="B51" s="5">
        <v>3.11461</v>
      </c>
      <c r="C51" s="5">
        <v>33.4944</v>
      </c>
      <c r="D51" s="5">
        <v>13.0653</v>
      </c>
      <c r="E51" s="5">
        <v>23.6708</v>
      </c>
      <c r="F51" s="5">
        <v>1.0</v>
      </c>
      <c r="G51" s="5">
        <v>118.0</v>
      </c>
    </row>
    <row r="52">
      <c r="A52" s="5">
        <v>1.52</v>
      </c>
      <c r="B52" s="5">
        <v>13.5231</v>
      </c>
      <c r="C52" s="5">
        <v>20.3595</v>
      </c>
      <c r="D52" s="5">
        <v>11.9592</v>
      </c>
      <c r="E52" s="5">
        <v>31.1992</v>
      </c>
      <c r="F52" s="5">
        <v>1.0</v>
      </c>
      <c r="G52" s="5">
        <v>272.0</v>
      </c>
    </row>
    <row r="53">
      <c r="A53" s="5">
        <v>0.5</v>
      </c>
      <c r="B53" s="5">
        <v>4.43705</v>
      </c>
      <c r="C53" s="5">
        <v>36.9758</v>
      </c>
      <c r="D53" s="5">
        <v>15.7497</v>
      </c>
      <c r="E53" s="5">
        <v>19.4517</v>
      </c>
      <c r="F53" s="5">
        <v>1.0</v>
      </c>
      <c r="G53" s="5">
        <v>61.0</v>
      </c>
    </row>
    <row r="54">
      <c r="A54" s="5">
        <v>0.35</v>
      </c>
      <c r="B54" s="5">
        <v>3.10521</v>
      </c>
      <c r="C54" s="5">
        <v>24.4601</v>
      </c>
      <c r="D54" s="5">
        <v>13.4843</v>
      </c>
      <c r="E54" s="5">
        <v>34.2492</v>
      </c>
      <c r="F54" s="5">
        <v>1.0</v>
      </c>
      <c r="G54" s="5">
        <v>316.0</v>
      </c>
    </row>
    <row r="55">
      <c r="A55" s="5">
        <v>0.93</v>
      </c>
      <c r="B55" s="5">
        <v>8.24846</v>
      </c>
      <c r="C55" s="5">
        <v>32.5241</v>
      </c>
      <c r="D55" s="5">
        <v>16.7662</v>
      </c>
      <c r="E55" s="5">
        <v>19.4152</v>
      </c>
      <c r="F55" s="5">
        <v>1.0</v>
      </c>
      <c r="G55" s="5">
        <v>52.0</v>
      </c>
    </row>
    <row r="56">
      <c r="A56" s="5">
        <v>0.66</v>
      </c>
      <c r="B56" s="5">
        <v>5.85307</v>
      </c>
      <c r="C56" s="5">
        <v>25.6764</v>
      </c>
      <c r="D56" s="5">
        <v>14.3222</v>
      </c>
      <c r="E56" s="5">
        <v>26.0963</v>
      </c>
      <c r="F56" s="5">
        <v>1.0</v>
      </c>
      <c r="G56" s="5">
        <v>147.0</v>
      </c>
    </row>
    <row r="57">
      <c r="A57" s="5">
        <v>1.31</v>
      </c>
      <c r="B57" s="5">
        <v>11.6065</v>
      </c>
      <c r="C57" s="5">
        <v>24.6681</v>
      </c>
      <c r="D57" s="5">
        <v>13.7015</v>
      </c>
      <c r="E57" s="5">
        <v>25.7222</v>
      </c>
      <c r="F57" s="5">
        <v>1.0</v>
      </c>
      <c r="G57" s="5">
        <v>143.0</v>
      </c>
    </row>
    <row r="58">
      <c r="A58" s="5">
        <v>1.89</v>
      </c>
      <c r="B58" s="5">
        <v>16.7071</v>
      </c>
      <c r="C58" s="5">
        <v>34.4834</v>
      </c>
      <c r="D58" s="5">
        <v>16.6436</v>
      </c>
      <c r="E58" s="5">
        <v>17.7412</v>
      </c>
      <c r="F58" s="5">
        <v>1.0</v>
      </c>
      <c r="G58" s="5">
        <v>46.0</v>
      </c>
    </row>
    <row r="59">
      <c r="A59" s="5">
        <v>0.78</v>
      </c>
      <c r="B59" s="5">
        <v>6.88252</v>
      </c>
      <c r="C59" s="5">
        <v>13.6734</v>
      </c>
      <c r="D59" s="5">
        <v>16.6312</v>
      </c>
      <c r="E59" s="5">
        <v>29.0413</v>
      </c>
      <c r="F59" s="5">
        <v>1.0</v>
      </c>
      <c r="G59" s="5">
        <v>241.0</v>
      </c>
    </row>
    <row r="60">
      <c r="A60" s="5">
        <v>0.57</v>
      </c>
      <c r="B60" s="5">
        <v>5.02649</v>
      </c>
      <c r="C60" s="5">
        <v>24.4902</v>
      </c>
      <c r="D60" s="5">
        <v>12.6545</v>
      </c>
      <c r="E60" s="5">
        <v>28.1905</v>
      </c>
      <c r="F60" s="5">
        <v>1.0</v>
      </c>
      <c r="G60" s="5">
        <v>228.0</v>
      </c>
    </row>
    <row r="61">
      <c r="A61" s="5">
        <v>0.55</v>
      </c>
      <c r="B61" s="5">
        <v>4.84351</v>
      </c>
      <c r="C61" s="5">
        <v>26.2821</v>
      </c>
      <c r="D61" s="5">
        <v>11.1034</v>
      </c>
      <c r="E61" s="5">
        <v>29.3285</v>
      </c>
      <c r="F61" s="5">
        <v>1.0</v>
      </c>
      <c r="G61" s="5">
        <v>237.0</v>
      </c>
    </row>
    <row r="62">
      <c r="A62" s="5">
        <v>0.87</v>
      </c>
      <c r="B62" s="5">
        <v>7.63196</v>
      </c>
      <c r="C62" s="5">
        <v>21.2646</v>
      </c>
      <c r="D62" s="5">
        <v>12.0612</v>
      </c>
      <c r="E62" s="5">
        <v>26.3889</v>
      </c>
      <c r="F62" s="5">
        <v>1.0</v>
      </c>
      <c r="G62" s="5">
        <v>158.0</v>
      </c>
    </row>
    <row r="63">
      <c r="A63" s="5">
        <v>1.24</v>
      </c>
      <c r="B63" s="5">
        <v>10.8534</v>
      </c>
      <c r="C63" s="5">
        <v>38.0707</v>
      </c>
      <c r="D63" s="5">
        <v>18.6467</v>
      </c>
      <c r="E63" s="5">
        <v>13.6103</v>
      </c>
      <c r="F63" s="5">
        <v>1.0</v>
      </c>
      <c r="G63" s="5">
        <v>16.0</v>
      </c>
    </row>
    <row r="64">
      <c r="A64" s="5">
        <v>0.71</v>
      </c>
      <c r="B64" s="5">
        <v>6.20802</v>
      </c>
      <c r="C64" s="5">
        <v>16.4674</v>
      </c>
      <c r="D64" s="5">
        <v>16.6374</v>
      </c>
      <c r="E64" s="5">
        <v>28.395</v>
      </c>
      <c r="F64" s="5">
        <v>1.0</v>
      </c>
      <c r="G64" s="5">
        <v>227.0</v>
      </c>
    </row>
    <row r="65">
      <c r="A65" s="5">
        <v>1.71</v>
      </c>
      <c r="B65" s="5">
        <v>14.9368</v>
      </c>
      <c r="C65" s="5">
        <v>20.283</v>
      </c>
      <c r="D65" s="5">
        <v>14.9786</v>
      </c>
      <c r="E65" s="5">
        <v>30.671</v>
      </c>
      <c r="F65" s="5">
        <v>1.0</v>
      </c>
      <c r="G65" s="5">
        <v>222.0</v>
      </c>
    </row>
    <row r="66">
      <c r="A66" s="5">
        <v>1.11</v>
      </c>
      <c r="B66" s="5">
        <v>9.67436</v>
      </c>
      <c r="C66" s="5">
        <v>30.8856</v>
      </c>
      <c r="D66" s="5">
        <v>15.1486</v>
      </c>
      <c r="E66" s="5">
        <v>20.5485</v>
      </c>
      <c r="F66" s="5">
        <v>1.0</v>
      </c>
      <c r="G66" s="5">
        <v>66.0</v>
      </c>
    </row>
    <row r="67">
      <c r="A67" s="5">
        <v>1.55</v>
      </c>
      <c r="B67" s="5">
        <v>13.4551</v>
      </c>
      <c r="C67" s="5">
        <v>36.9398</v>
      </c>
      <c r="D67" s="5">
        <v>15.564</v>
      </c>
      <c r="E67" s="5">
        <v>18.469</v>
      </c>
      <c r="F67" s="5">
        <v>1.0</v>
      </c>
      <c r="G67" s="5">
        <v>51.0</v>
      </c>
    </row>
    <row r="68">
      <c r="A68" s="5">
        <v>2.65</v>
      </c>
      <c r="B68" s="5">
        <v>22.9909</v>
      </c>
      <c r="C68" s="5">
        <v>7.00746</v>
      </c>
      <c r="D68" s="5">
        <v>15.5425</v>
      </c>
      <c r="E68" s="5">
        <v>25.8577</v>
      </c>
      <c r="F68" s="5">
        <v>1.0</v>
      </c>
      <c r="G68" s="5">
        <v>133.0</v>
      </c>
    </row>
    <row r="69">
      <c r="A69" s="5">
        <v>0.93</v>
      </c>
      <c r="B69" s="5">
        <v>8.02519</v>
      </c>
      <c r="C69" s="5">
        <v>32.7117</v>
      </c>
      <c r="D69" s="5">
        <v>14.5665</v>
      </c>
      <c r="E69" s="5">
        <v>18.1648</v>
      </c>
      <c r="F69" s="5">
        <v>1.0</v>
      </c>
      <c r="G69" s="5">
        <v>45.0</v>
      </c>
    </row>
    <row r="70">
      <c r="A70" s="5">
        <v>1.93</v>
      </c>
      <c r="B70" s="5">
        <v>16.653</v>
      </c>
      <c r="C70" s="5">
        <v>17.7225</v>
      </c>
      <c r="D70" s="5">
        <v>17.2188</v>
      </c>
      <c r="E70" s="5">
        <v>30.0486</v>
      </c>
      <c r="F70" s="5">
        <v>1.0</v>
      </c>
      <c r="G70" s="5">
        <v>250.0</v>
      </c>
    </row>
    <row r="71">
      <c r="A71" s="5">
        <v>3.7</v>
      </c>
      <c r="B71" s="5">
        <v>31.8811</v>
      </c>
      <c r="C71" s="5">
        <v>36.6832</v>
      </c>
      <c r="D71" s="5">
        <v>12.4983</v>
      </c>
      <c r="E71" s="5">
        <v>15.361</v>
      </c>
      <c r="F71" s="5">
        <v>1.0</v>
      </c>
      <c r="G71" s="5">
        <v>9.0</v>
      </c>
    </row>
    <row r="72">
      <c r="A72" s="5">
        <v>1.13</v>
      </c>
      <c r="B72" s="5">
        <v>9.72609</v>
      </c>
      <c r="C72" s="5">
        <v>34.0322</v>
      </c>
      <c r="D72" s="5">
        <v>12.6588</v>
      </c>
      <c r="E72" s="5">
        <v>19.979</v>
      </c>
      <c r="F72" s="5">
        <v>1.0</v>
      </c>
      <c r="G72" s="5">
        <v>62.0</v>
      </c>
    </row>
    <row r="73">
      <c r="A73" s="5">
        <v>0.41</v>
      </c>
      <c r="B73" s="5">
        <v>3.52437</v>
      </c>
      <c r="C73" s="5">
        <v>32.8719</v>
      </c>
      <c r="D73" s="5">
        <v>15.3464</v>
      </c>
      <c r="E73" s="5">
        <v>19.2066</v>
      </c>
      <c r="F73" s="5">
        <v>1.0</v>
      </c>
      <c r="G73" s="5">
        <v>57.0</v>
      </c>
    </row>
    <row r="74">
      <c r="A74" s="5">
        <v>1.37</v>
      </c>
      <c r="B74" s="5">
        <v>11.7645</v>
      </c>
      <c r="C74" s="5">
        <v>28.4069</v>
      </c>
      <c r="D74" s="5">
        <v>12.838</v>
      </c>
      <c r="E74" s="5">
        <v>24.9254</v>
      </c>
      <c r="F74" s="5">
        <v>1.0</v>
      </c>
      <c r="G74" s="5">
        <v>110.0</v>
      </c>
    </row>
    <row r="75">
      <c r="A75" s="5">
        <v>1.31</v>
      </c>
      <c r="B75" s="5">
        <v>11.2428</v>
      </c>
      <c r="C75" s="5">
        <v>36.8111</v>
      </c>
      <c r="D75" s="5">
        <v>17.7266</v>
      </c>
      <c r="E75" s="5">
        <v>15.5003</v>
      </c>
      <c r="F75" s="5">
        <v>1.0</v>
      </c>
      <c r="G75" s="5">
        <v>29.0</v>
      </c>
    </row>
    <row r="76">
      <c r="A76" s="5">
        <v>1.03</v>
      </c>
      <c r="B76" s="5">
        <v>8.8148</v>
      </c>
      <c r="C76" s="5">
        <v>34.41</v>
      </c>
      <c r="D76" s="5">
        <v>15.5195</v>
      </c>
      <c r="E76" s="5">
        <v>21.7691</v>
      </c>
      <c r="F76" s="5">
        <v>1.0</v>
      </c>
      <c r="G76" s="5">
        <v>92.0</v>
      </c>
    </row>
    <row r="77">
      <c r="A77" s="5">
        <v>1.79</v>
      </c>
      <c r="B77" s="5">
        <v>15.3059</v>
      </c>
      <c r="C77" s="5">
        <v>34.4094</v>
      </c>
      <c r="D77" s="5">
        <v>13.1056</v>
      </c>
      <c r="E77" s="5">
        <v>16.5098</v>
      </c>
      <c r="F77" s="5">
        <v>1.0</v>
      </c>
      <c r="G77" s="5">
        <v>25.0</v>
      </c>
    </row>
    <row r="78">
      <c r="A78" s="5">
        <v>0.4</v>
      </c>
      <c r="B78" s="5">
        <v>3.41868</v>
      </c>
      <c r="C78" s="5">
        <v>35.2211</v>
      </c>
      <c r="D78" s="5">
        <v>17.3323</v>
      </c>
      <c r="E78" s="5">
        <v>14.8366</v>
      </c>
      <c r="F78" s="5">
        <v>1.0</v>
      </c>
      <c r="G78" s="5">
        <v>27.0</v>
      </c>
    </row>
    <row r="79">
      <c r="A79" s="5">
        <v>0.54</v>
      </c>
      <c r="B79" s="5">
        <v>4.61284</v>
      </c>
      <c r="C79" s="5">
        <v>24.2987</v>
      </c>
      <c r="D79" s="5">
        <v>14.1382</v>
      </c>
      <c r="E79" s="5">
        <v>27.4956</v>
      </c>
      <c r="F79" s="5">
        <v>1.0</v>
      </c>
      <c r="G79" s="5">
        <v>213.0</v>
      </c>
    </row>
    <row r="80">
      <c r="A80" s="5">
        <v>1.49</v>
      </c>
      <c r="B80" s="5">
        <v>12.7173</v>
      </c>
      <c r="C80" s="5">
        <v>20.7226</v>
      </c>
      <c r="D80" s="5">
        <v>13.6341</v>
      </c>
      <c r="E80" s="5">
        <v>33.4898</v>
      </c>
      <c r="F80" s="5">
        <v>1.0</v>
      </c>
      <c r="G80" s="5">
        <v>296.0</v>
      </c>
    </row>
    <row r="81">
      <c r="A81" s="5">
        <v>3.77</v>
      </c>
      <c r="B81" s="5">
        <v>32.1707</v>
      </c>
      <c r="C81" s="5">
        <v>10.2549</v>
      </c>
      <c r="D81" s="5">
        <v>17.2261</v>
      </c>
      <c r="E81" s="5">
        <v>31.8125</v>
      </c>
      <c r="F81" s="5">
        <v>1.0</v>
      </c>
      <c r="G81" s="5">
        <v>276.0</v>
      </c>
    </row>
    <row r="82">
      <c r="A82" s="5">
        <v>1.36</v>
      </c>
      <c r="B82" s="5">
        <v>11.5762</v>
      </c>
      <c r="C82" s="5">
        <v>38.8563</v>
      </c>
      <c r="D82" s="5">
        <v>16.8454</v>
      </c>
      <c r="E82" s="5">
        <v>14.9394</v>
      </c>
      <c r="F82" s="5">
        <v>1.0</v>
      </c>
      <c r="G82" s="5">
        <v>19.0</v>
      </c>
    </row>
    <row r="83">
      <c r="A83" s="5">
        <v>2.34</v>
      </c>
      <c r="B83" s="5">
        <v>19.9003</v>
      </c>
      <c r="C83" s="5">
        <v>22.5699</v>
      </c>
      <c r="D83" s="5">
        <v>12.2496</v>
      </c>
      <c r="E83" s="5">
        <v>29.3623</v>
      </c>
      <c r="F83" s="5">
        <v>1.0</v>
      </c>
      <c r="G83" s="5">
        <v>204.0</v>
      </c>
    </row>
    <row r="84">
      <c r="A84" s="5">
        <v>2.01</v>
      </c>
      <c r="B84" s="5">
        <v>17.0856</v>
      </c>
      <c r="C84" s="5">
        <v>34.8472</v>
      </c>
      <c r="D84" s="5">
        <v>17.201</v>
      </c>
      <c r="E84" s="5">
        <v>14.5681</v>
      </c>
      <c r="F84" s="5">
        <v>1.0</v>
      </c>
      <c r="G84" s="5">
        <v>21.0</v>
      </c>
    </row>
    <row r="85">
      <c r="A85" s="5">
        <v>0.52</v>
      </c>
      <c r="B85" s="5">
        <v>4.41917</v>
      </c>
      <c r="C85" s="5">
        <v>37.2464</v>
      </c>
      <c r="D85" s="5">
        <v>15.1623</v>
      </c>
      <c r="E85" s="5">
        <v>20.4897</v>
      </c>
      <c r="F85" s="5">
        <v>1.0</v>
      </c>
      <c r="G85" s="5">
        <v>74.0</v>
      </c>
    </row>
    <row r="86">
      <c r="A86" s="5">
        <v>1.18</v>
      </c>
      <c r="B86" s="5">
        <v>9.99647</v>
      </c>
      <c r="C86" s="5">
        <v>38.241</v>
      </c>
      <c r="D86" s="5">
        <v>19.123</v>
      </c>
      <c r="E86" s="5">
        <v>17.0454</v>
      </c>
      <c r="F86" s="5">
        <v>1.0</v>
      </c>
      <c r="G86" s="5">
        <v>37.0</v>
      </c>
    </row>
    <row r="87">
      <c r="A87" s="5">
        <v>3.93</v>
      </c>
      <c r="B87" s="5">
        <v>33.2371</v>
      </c>
      <c r="C87" s="5">
        <v>20.8036</v>
      </c>
      <c r="D87" s="5">
        <v>15.8432</v>
      </c>
      <c r="E87" s="5">
        <v>31.5212</v>
      </c>
      <c r="F87" s="5">
        <v>1.0</v>
      </c>
      <c r="G87" s="5">
        <v>232.0</v>
      </c>
    </row>
    <row r="88">
      <c r="A88" s="5">
        <v>1.65</v>
      </c>
      <c r="B88" s="5">
        <v>13.9371</v>
      </c>
      <c r="C88" s="5">
        <v>24.1032</v>
      </c>
      <c r="D88" s="5">
        <v>17.3895</v>
      </c>
      <c r="E88" s="5">
        <v>28.3104</v>
      </c>
      <c r="F88" s="5">
        <v>1.0</v>
      </c>
      <c r="G88" s="5">
        <v>153.0</v>
      </c>
    </row>
    <row r="89">
      <c r="A89" s="5">
        <v>1.09</v>
      </c>
      <c r="B89" s="5">
        <v>9.20405</v>
      </c>
      <c r="C89" s="5">
        <v>37.1082</v>
      </c>
      <c r="D89" s="5">
        <v>16.091</v>
      </c>
      <c r="E89" s="5">
        <v>23.4901</v>
      </c>
      <c r="F89" s="5">
        <v>1.0</v>
      </c>
      <c r="G89" s="5">
        <v>107.0</v>
      </c>
    </row>
    <row r="90">
      <c r="A90" s="5">
        <v>1.48</v>
      </c>
      <c r="B90" s="5">
        <v>12.484</v>
      </c>
      <c r="C90" s="5">
        <v>25.5839</v>
      </c>
      <c r="D90" s="5">
        <v>11.9492</v>
      </c>
      <c r="E90" s="5">
        <v>25.8749</v>
      </c>
      <c r="F90" s="5">
        <v>1.0</v>
      </c>
      <c r="G90" s="5">
        <v>135.0</v>
      </c>
    </row>
    <row r="91">
      <c r="A91" s="5">
        <v>1.02</v>
      </c>
      <c r="B91" s="5">
        <v>8.59877</v>
      </c>
      <c r="C91" s="5">
        <v>21.4888</v>
      </c>
      <c r="D91" s="5">
        <v>16.5656</v>
      </c>
      <c r="E91" s="5">
        <v>28.9977</v>
      </c>
      <c r="F91" s="5">
        <v>1.0</v>
      </c>
      <c r="G91" s="5">
        <v>215.0</v>
      </c>
    </row>
    <row r="92">
      <c r="A92" s="5">
        <v>1.11</v>
      </c>
      <c r="B92" s="5">
        <v>9.34931</v>
      </c>
      <c r="C92" s="5">
        <v>35.9972</v>
      </c>
      <c r="D92" s="5">
        <v>18.3557</v>
      </c>
      <c r="E92" s="5">
        <v>18.4776</v>
      </c>
      <c r="F92" s="5">
        <v>1.0</v>
      </c>
      <c r="G92" s="5">
        <v>53.0</v>
      </c>
    </row>
    <row r="93">
      <c r="A93" s="5">
        <v>0.7</v>
      </c>
      <c r="B93" s="5">
        <v>5.87097</v>
      </c>
      <c r="C93" s="5">
        <v>26.1234</v>
      </c>
      <c r="D93" s="5">
        <v>15.7481</v>
      </c>
      <c r="E93" s="5">
        <v>28.1719</v>
      </c>
      <c r="F93" s="5">
        <v>1.0</v>
      </c>
      <c r="G93" s="5">
        <v>225.0</v>
      </c>
    </row>
    <row r="94">
      <c r="A94" s="5">
        <v>0.7</v>
      </c>
      <c r="B94" s="5">
        <v>5.86901</v>
      </c>
      <c r="C94" s="5">
        <v>31.7448</v>
      </c>
      <c r="D94" s="5">
        <v>13.783</v>
      </c>
      <c r="E94" s="5">
        <v>20.4068</v>
      </c>
      <c r="F94" s="5">
        <v>1.0</v>
      </c>
      <c r="G94" s="5">
        <v>76.0</v>
      </c>
    </row>
    <row r="95">
      <c r="A95" s="5">
        <v>1.18</v>
      </c>
      <c r="B95" s="5">
        <v>9.88885</v>
      </c>
      <c r="C95" s="5">
        <v>26.4234</v>
      </c>
      <c r="D95" s="5">
        <v>16.3171</v>
      </c>
      <c r="E95" s="5">
        <v>25.4508</v>
      </c>
      <c r="F95" s="5">
        <v>1.0</v>
      </c>
      <c r="G95" s="5">
        <v>123.0</v>
      </c>
    </row>
    <row r="96">
      <c r="A96" s="5">
        <v>1.76</v>
      </c>
      <c r="B96" s="5">
        <v>14.7465</v>
      </c>
      <c r="C96" s="5">
        <v>39.0032</v>
      </c>
      <c r="D96" s="5">
        <v>16.4802</v>
      </c>
      <c r="E96" s="5">
        <v>17.2942</v>
      </c>
      <c r="F96" s="5">
        <v>1.0</v>
      </c>
      <c r="G96" s="5">
        <v>24.0</v>
      </c>
    </row>
    <row r="97">
      <c r="A97" s="5">
        <v>1.7</v>
      </c>
      <c r="B97" s="5">
        <v>14.2377</v>
      </c>
      <c r="C97" s="5">
        <v>33.8528</v>
      </c>
      <c r="D97" s="5">
        <v>12.4536</v>
      </c>
      <c r="E97" s="5">
        <v>22.6818</v>
      </c>
      <c r="F97" s="5">
        <v>1.0</v>
      </c>
      <c r="G97" s="5">
        <v>83.0</v>
      </c>
    </row>
    <row r="98">
      <c r="A98" s="5">
        <v>2.23</v>
      </c>
      <c r="B98" s="5">
        <v>18.6585</v>
      </c>
      <c r="C98" s="5">
        <v>11.5422</v>
      </c>
      <c r="D98" s="5">
        <v>16.4701</v>
      </c>
      <c r="E98" s="5">
        <v>25.9297</v>
      </c>
      <c r="F98" s="5">
        <v>1.0</v>
      </c>
      <c r="G98" s="5">
        <v>142.0</v>
      </c>
    </row>
    <row r="99">
      <c r="A99" s="5">
        <v>1.69</v>
      </c>
      <c r="B99" s="5">
        <v>14.1352</v>
      </c>
      <c r="C99" s="5">
        <v>38.0345</v>
      </c>
      <c r="D99" s="5">
        <v>16.8281</v>
      </c>
      <c r="E99" s="5">
        <v>19.3787</v>
      </c>
      <c r="F99" s="5">
        <v>1.0</v>
      </c>
      <c r="G99" s="5">
        <v>49.0</v>
      </c>
    </row>
    <row r="100">
      <c r="A100" s="5">
        <v>1.37</v>
      </c>
      <c r="B100" s="5">
        <v>11.4524</v>
      </c>
      <c r="C100" s="5">
        <v>31.7471</v>
      </c>
      <c r="D100" s="5">
        <v>17.5755</v>
      </c>
      <c r="E100" s="5">
        <v>22.6082</v>
      </c>
      <c r="F100" s="5">
        <v>1.0</v>
      </c>
      <c r="G100" s="5">
        <v>101.0</v>
      </c>
    </row>
    <row r="101">
      <c r="A101" s="5">
        <v>1.72</v>
      </c>
      <c r="B101" s="5">
        <v>14.3706</v>
      </c>
      <c r="C101" s="5">
        <v>21.9684</v>
      </c>
      <c r="D101" s="5">
        <v>11.2098</v>
      </c>
      <c r="E101" s="5">
        <v>32.7387</v>
      </c>
      <c r="F101" s="5">
        <v>1.0</v>
      </c>
      <c r="G101" s="5">
        <v>285.0</v>
      </c>
    </row>
    <row r="102">
      <c r="A102" s="5">
        <v>1.1</v>
      </c>
      <c r="B102" s="5">
        <v>9.1861</v>
      </c>
      <c r="C102" s="5">
        <v>27.4606</v>
      </c>
      <c r="D102" s="5">
        <v>10.1511</v>
      </c>
      <c r="E102" s="5">
        <v>33.376</v>
      </c>
      <c r="F102" s="5">
        <v>1.0</v>
      </c>
      <c r="G102" s="5">
        <v>300.0</v>
      </c>
    </row>
    <row r="103">
      <c r="A103" s="5">
        <v>0.55</v>
      </c>
      <c r="B103" s="5">
        <v>4.58333</v>
      </c>
      <c r="C103" s="5">
        <v>38.3503</v>
      </c>
      <c r="D103" s="5">
        <v>15.3429</v>
      </c>
      <c r="E103" s="5">
        <v>11.884</v>
      </c>
      <c r="F103" s="5">
        <v>1.0</v>
      </c>
      <c r="G103" s="5">
        <v>8.0</v>
      </c>
    </row>
    <row r="104">
      <c r="A104" s="5">
        <v>0.8</v>
      </c>
      <c r="B104" s="5">
        <v>6.66573</v>
      </c>
      <c r="C104" s="5">
        <v>38.2336</v>
      </c>
      <c r="D104" s="5">
        <v>15.7911</v>
      </c>
      <c r="E104" s="5">
        <v>21.3742</v>
      </c>
      <c r="F104" s="5">
        <v>1.0</v>
      </c>
      <c r="G104" s="5">
        <v>80.0</v>
      </c>
    </row>
    <row r="105">
      <c r="A105" s="5">
        <v>0.87</v>
      </c>
      <c r="B105" s="5">
        <v>7.23834</v>
      </c>
      <c r="C105" s="5">
        <v>23.1717</v>
      </c>
      <c r="D105" s="5">
        <v>9.17839</v>
      </c>
      <c r="E105" s="5">
        <v>32.2328</v>
      </c>
      <c r="F105" s="5">
        <v>1.0</v>
      </c>
      <c r="G105" s="5">
        <v>287.0</v>
      </c>
    </row>
    <row r="106">
      <c r="A106" s="5">
        <v>1.32</v>
      </c>
      <c r="B106" s="5">
        <v>10.9759</v>
      </c>
      <c r="C106" s="5">
        <v>22.6621</v>
      </c>
      <c r="D106" s="5">
        <v>14.4635</v>
      </c>
      <c r="E106" s="5">
        <v>29.0192</v>
      </c>
      <c r="F106" s="5">
        <v>1.0</v>
      </c>
      <c r="G106" s="5">
        <v>207.0</v>
      </c>
    </row>
    <row r="107">
      <c r="A107" s="5">
        <v>3.15</v>
      </c>
      <c r="B107" s="5">
        <v>26.1871</v>
      </c>
      <c r="C107" s="5">
        <v>35.1681</v>
      </c>
      <c r="D107" s="5">
        <v>14.3218</v>
      </c>
      <c r="E107" s="5">
        <v>12.5049</v>
      </c>
      <c r="F107" s="5">
        <v>1.0</v>
      </c>
      <c r="G107" s="5">
        <v>2.0</v>
      </c>
    </row>
    <row r="108">
      <c r="A108" s="5">
        <v>2.42</v>
      </c>
      <c r="B108" s="5">
        <v>20.1138</v>
      </c>
      <c r="C108" s="5">
        <v>13.9662</v>
      </c>
      <c r="D108" s="5">
        <v>15.7171</v>
      </c>
      <c r="E108" s="5">
        <v>30.2629</v>
      </c>
      <c r="F108" s="5">
        <v>1.0</v>
      </c>
      <c r="G108" s="5">
        <v>256.0</v>
      </c>
    </row>
    <row r="109">
      <c r="A109" s="5">
        <v>1.9</v>
      </c>
      <c r="B109" s="5">
        <v>15.7752</v>
      </c>
      <c r="C109" s="5">
        <v>22.8762</v>
      </c>
      <c r="D109" s="5">
        <v>12.7472</v>
      </c>
      <c r="E109" s="5">
        <v>33.0112</v>
      </c>
      <c r="F109" s="5">
        <v>1.0</v>
      </c>
      <c r="G109" s="5">
        <v>292.0</v>
      </c>
    </row>
    <row r="110">
      <c r="A110" s="5">
        <v>2.28</v>
      </c>
      <c r="B110" s="5">
        <v>18.9144</v>
      </c>
      <c r="C110" s="5">
        <v>24.3913</v>
      </c>
      <c r="D110" s="5">
        <v>9.59972</v>
      </c>
      <c r="E110" s="5">
        <v>33.12</v>
      </c>
      <c r="F110" s="5">
        <v>1.0</v>
      </c>
      <c r="G110" s="5">
        <v>268.0</v>
      </c>
    </row>
    <row r="111">
      <c r="A111" s="5">
        <v>3.51</v>
      </c>
      <c r="B111" s="5">
        <v>29.1079</v>
      </c>
      <c r="C111" s="5">
        <v>23.6289</v>
      </c>
      <c r="D111" s="5">
        <v>13.5133</v>
      </c>
      <c r="E111" s="5">
        <v>28.1257</v>
      </c>
      <c r="F111" s="5">
        <v>1.0</v>
      </c>
      <c r="G111" s="5">
        <v>165.0</v>
      </c>
    </row>
    <row r="112">
      <c r="A112" s="5">
        <v>1.25</v>
      </c>
      <c r="B112" s="5">
        <v>10.3494</v>
      </c>
      <c r="C112" s="5">
        <v>23.1722</v>
      </c>
      <c r="D112" s="5">
        <v>11.486</v>
      </c>
      <c r="E112" s="5">
        <v>30.7843</v>
      </c>
      <c r="F112" s="5">
        <v>1.0</v>
      </c>
      <c r="G112" s="5">
        <v>265.0</v>
      </c>
    </row>
    <row r="113">
      <c r="A113" s="5">
        <v>1.48</v>
      </c>
      <c r="B113" s="5">
        <v>12.2502</v>
      </c>
      <c r="C113" s="5">
        <v>22.2974</v>
      </c>
      <c r="D113" s="5">
        <v>11.6983</v>
      </c>
      <c r="E113" s="5">
        <v>31.5972</v>
      </c>
      <c r="F113" s="5">
        <v>1.0</v>
      </c>
      <c r="G113" s="5">
        <v>283.0</v>
      </c>
    </row>
    <row r="114">
      <c r="A114" s="5">
        <v>1.68</v>
      </c>
      <c r="B114" s="5">
        <v>13.903</v>
      </c>
      <c r="C114" s="5">
        <v>35.3256</v>
      </c>
      <c r="D114" s="5">
        <v>14.962</v>
      </c>
      <c r="E114" s="5">
        <v>17.9132</v>
      </c>
      <c r="F114" s="5">
        <v>1.0</v>
      </c>
      <c r="G114" s="5">
        <v>48.0</v>
      </c>
    </row>
    <row r="115">
      <c r="A115" s="5">
        <v>0.48</v>
      </c>
      <c r="B115" s="5">
        <v>3.97119</v>
      </c>
      <c r="C115" s="5">
        <v>23.1579</v>
      </c>
      <c r="D115" s="5">
        <v>11.0238</v>
      </c>
      <c r="E115" s="5">
        <v>27.64</v>
      </c>
      <c r="F115" s="5">
        <v>1.0</v>
      </c>
      <c r="G115" s="5">
        <v>214.0</v>
      </c>
    </row>
    <row r="116">
      <c r="A116" s="5">
        <v>1.85</v>
      </c>
      <c r="B116" s="5">
        <v>15.2982</v>
      </c>
      <c r="C116" s="5">
        <v>34.1042</v>
      </c>
      <c r="D116" s="5">
        <v>14.8827</v>
      </c>
      <c r="E116" s="5">
        <v>14.5679</v>
      </c>
      <c r="F116" s="5">
        <v>1.0</v>
      </c>
      <c r="G116" s="5">
        <v>14.0</v>
      </c>
    </row>
    <row r="117">
      <c r="A117" s="5">
        <v>0.48</v>
      </c>
      <c r="B117" s="5">
        <v>3.96838</v>
      </c>
      <c r="C117" s="5">
        <v>25.6876</v>
      </c>
      <c r="D117" s="5">
        <v>13.0273</v>
      </c>
      <c r="E117" s="5">
        <v>33.1852</v>
      </c>
      <c r="F117" s="5">
        <v>1.0</v>
      </c>
      <c r="G117" s="5">
        <v>308.0</v>
      </c>
    </row>
    <row r="118">
      <c r="A118" s="5">
        <v>1.89</v>
      </c>
      <c r="B118" s="5">
        <v>15.6169</v>
      </c>
      <c r="C118" s="5">
        <v>34.5426</v>
      </c>
      <c r="D118" s="5">
        <v>17.7717</v>
      </c>
      <c r="E118" s="5">
        <v>13.4361</v>
      </c>
      <c r="F118" s="5">
        <v>1.0</v>
      </c>
      <c r="G118" s="5">
        <v>6.0</v>
      </c>
    </row>
    <row r="119">
      <c r="A119" s="5">
        <v>1.82</v>
      </c>
      <c r="B119" s="5">
        <v>15.0201</v>
      </c>
      <c r="C119" s="5">
        <v>32.9808</v>
      </c>
      <c r="D119" s="5">
        <v>16.6464</v>
      </c>
      <c r="E119" s="5">
        <v>15.9119</v>
      </c>
      <c r="F119" s="5">
        <v>1.0</v>
      </c>
      <c r="G119" s="5">
        <v>28.0</v>
      </c>
    </row>
    <row r="120">
      <c r="A120" s="5">
        <v>2.21</v>
      </c>
      <c r="B120" s="5">
        <v>18.2164</v>
      </c>
      <c r="C120" s="5">
        <v>27.7405</v>
      </c>
      <c r="D120" s="5">
        <v>14.0813</v>
      </c>
      <c r="E120" s="5">
        <v>29.079</v>
      </c>
      <c r="F120" s="5">
        <v>1.0</v>
      </c>
      <c r="G120" s="5">
        <v>156.0</v>
      </c>
    </row>
    <row r="121">
      <c r="A121" s="5">
        <v>1.15</v>
      </c>
      <c r="B121" s="5">
        <v>9.46456</v>
      </c>
      <c r="C121" s="5">
        <v>20.6151</v>
      </c>
      <c r="D121" s="5">
        <v>11.8673</v>
      </c>
      <c r="E121" s="5">
        <v>28.0783</v>
      </c>
      <c r="F121" s="5">
        <v>1.0</v>
      </c>
      <c r="G121" s="5">
        <v>194.0</v>
      </c>
    </row>
    <row r="122">
      <c r="A122" s="5">
        <v>3.25</v>
      </c>
      <c r="B122" s="5">
        <v>26.746</v>
      </c>
      <c r="C122" s="5">
        <v>25.7243</v>
      </c>
      <c r="D122" s="5">
        <v>12.8012</v>
      </c>
      <c r="E122" s="5">
        <v>30.991</v>
      </c>
      <c r="F122" s="5">
        <v>1.0</v>
      </c>
      <c r="G122" s="5">
        <v>253.0</v>
      </c>
    </row>
    <row r="123">
      <c r="A123" s="5">
        <v>0.84</v>
      </c>
      <c r="B123" s="5">
        <v>6.90517</v>
      </c>
      <c r="C123" s="5">
        <v>32.8662</v>
      </c>
      <c r="D123" s="5">
        <v>12.2351</v>
      </c>
      <c r="E123" s="5">
        <v>24.5378</v>
      </c>
      <c r="F123" s="5">
        <v>1.0</v>
      </c>
      <c r="G123" s="5">
        <v>115.0</v>
      </c>
    </row>
    <row r="124">
      <c r="A124" s="5">
        <v>1.69</v>
      </c>
      <c r="B124" s="5">
        <v>13.8707</v>
      </c>
      <c r="C124" s="5">
        <v>35.6274</v>
      </c>
      <c r="D124" s="5">
        <v>17.4288</v>
      </c>
      <c r="E124" s="5">
        <v>16.8047</v>
      </c>
      <c r="F124" s="5">
        <v>1.0</v>
      </c>
      <c r="G124" s="5">
        <v>40.0</v>
      </c>
    </row>
    <row r="125">
      <c r="A125" s="5">
        <v>1.1</v>
      </c>
      <c r="B125" s="5">
        <v>9.02618</v>
      </c>
      <c r="C125" s="5">
        <v>32.0834</v>
      </c>
      <c r="D125" s="5">
        <v>18.2408</v>
      </c>
      <c r="E125" s="5">
        <v>17.469</v>
      </c>
      <c r="F125" s="5">
        <v>1.0</v>
      </c>
      <c r="G125" s="5">
        <v>33.0</v>
      </c>
    </row>
    <row r="126">
      <c r="A126" s="5">
        <v>2.61</v>
      </c>
      <c r="B126" s="5">
        <v>21.4114</v>
      </c>
      <c r="C126" s="5">
        <v>27.889</v>
      </c>
      <c r="D126" s="5">
        <v>13.618</v>
      </c>
      <c r="E126" s="5">
        <v>25.5134</v>
      </c>
      <c r="F126" s="5">
        <v>1.0</v>
      </c>
      <c r="G126" s="5">
        <v>112.0</v>
      </c>
    </row>
    <row r="127">
      <c r="A127" s="5">
        <v>0.61</v>
      </c>
      <c r="B127" s="5">
        <v>4.99905</v>
      </c>
      <c r="C127" s="5">
        <v>37.2281</v>
      </c>
      <c r="D127" s="5">
        <v>19.8807</v>
      </c>
      <c r="E127" s="5">
        <v>17.6601</v>
      </c>
      <c r="F127" s="5">
        <v>1.0</v>
      </c>
      <c r="G127" s="5">
        <v>47.0</v>
      </c>
    </row>
    <row r="128">
      <c r="A128" s="5">
        <v>1.61</v>
      </c>
      <c r="B128" s="5">
        <v>13.1919</v>
      </c>
      <c r="C128" s="5">
        <v>23.2764</v>
      </c>
      <c r="D128" s="5">
        <v>13.5134</v>
      </c>
      <c r="E128" s="5">
        <v>34.3221</v>
      </c>
      <c r="F128" s="5">
        <v>1.0</v>
      </c>
      <c r="G128" s="5">
        <v>309.0</v>
      </c>
    </row>
    <row r="129">
      <c r="A129" s="5">
        <v>1.38</v>
      </c>
      <c r="B129" s="5">
        <v>11.3042</v>
      </c>
      <c r="C129" s="5">
        <v>23.466</v>
      </c>
      <c r="D129" s="5">
        <v>14.1822</v>
      </c>
      <c r="E129" s="5">
        <v>32.493</v>
      </c>
      <c r="F129" s="5">
        <v>1.0</v>
      </c>
      <c r="G129" s="5">
        <v>298.0</v>
      </c>
    </row>
    <row r="130">
      <c r="A130" s="5">
        <v>1.49</v>
      </c>
      <c r="B130" s="5">
        <v>12.2018</v>
      </c>
      <c r="C130" s="5">
        <v>31.8477</v>
      </c>
      <c r="D130" s="5">
        <v>15.3898</v>
      </c>
      <c r="E130" s="5">
        <v>18.5863</v>
      </c>
      <c r="F130" s="5">
        <v>1.0</v>
      </c>
      <c r="G130" s="5">
        <v>44.0</v>
      </c>
    </row>
    <row r="131">
      <c r="A131" s="5">
        <v>2.53</v>
      </c>
      <c r="B131" s="5">
        <v>20.7141</v>
      </c>
      <c r="C131" s="5">
        <v>20.558</v>
      </c>
      <c r="D131" s="5">
        <v>14.9975</v>
      </c>
      <c r="E131" s="5">
        <v>33.2659</v>
      </c>
      <c r="F131" s="5">
        <v>1.0</v>
      </c>
      <c r="G131" s="5">
        <v>270.0</v>
      </c>
    </row>
    <row r="132">
      <c r="A132" s="5">
        <v>2.21</v>
      </c>
      <c r="B132" s="5">
        <v>18.0911</v>
      </c>
      <c r="C132" s="5">
        <v>25.2045</v>
      </c>
      <c r="D132" s="5">
        <v>12.4005</v>
      </c>
      <c r="E132" s="5">
        <v>27.2246</v>
      </c>
      <c r="F132" s="5">
        <v>1.0</v>
      </c>
      <c r="G132" s="5">
        <v>206.0</v>
      </c>
    </row>
    <row r="133">
      <c r="A133" s="5">
        <v>1.59</v>
      </c>
      <c r="B133" s="5">
        <v>13.01</v>
      </c>
      <c r="C133" s="5">
        <v>31.5149</v>
      </c>
      <c r="D133" s="5">
        <v>13.7237</v>
      </c>
      <c r="E133" s="5">
        <v>18.3726</v>
      </c>
      <c r="F133" s="5">
        <v>1.0</v>
      </c>
      <c r="G133" s="5">
        <v>43.0</v>
      </c>
    </row>
    <row r="134">
      <c r="A134" s="5">
        <v>1.98</v>
      </c>
      <c r="B134" s="5">
        <v>16.1718</v>
      </c>
      <c r="C134" s="5">
        <v>33.1287</v>
      </c>
      <c r="D134" s="5">
        <v>18.3928</v>
      </c>
      <c r="E134" s="5">
        <v>16.4822</v>
      </c>
      <c r="F134" s="5">
        <v>1.0</v>
      </c>
      <c r="G134" s="5">
        <v>20.0</v>
      </c>
    </row>
    <row r="135">
      <c r="A135" s="5">
        <v>0.7</v>
      </c>
      <c r="B135" s="5">
        <v>5.71354</v>
      </c>
      <c r="C135" s="5">
        <v>23.4482</v>
      </c>
      <c r="D135" s="5">
        <v>16.4006</v>
      </c>
      <c r="E135" s="5">
        <v>28.9911</v>
      </c>
      <c r="F135" s="5">
        <v>1.0</v>
      </c>
      <c r="G135" s="5">
        <v>236.0</v>
      </c>
    </row>
    <row r="136">
      <c r="A136" s="5">
        <v>1.73</v>
      </c>
      <c r="B136" s="5">
        <v>14.0984</v>
      </c>
      <c r="C136" s="5">
        <v>34.4945</v>
      </c>
      <c r="D136" s="5">
        <v>13.1586</v>
      </c>
      <c r="E136" s="5">
        <v>14.3642</v>
      </c>
      <c r="F136" s="5">
        <v>1.0</v>
      </c>
      <c r="G136" s="5">
        <v>12.0</v>
      </c>
    </row>
    <row r="137">
      <c r="A137" s="5">
        <v>1.2</v>
      </c>
      <c r="B137" s="5">
        <v>9.77721</v>
      </c>
      <c r="C137" s="5">
        <v>33.5717</v>
      </c>
      <c r="D137" s="5">
        <v>19.6386</v>
      </c>
      <c r="E137" s="5">
        <v>18.1245</v>
      </c>
      <c r="F137" s="5">
        <v>1.0</v>
      </c>
      <c r="G137" s="5">
        <v>36.0</v>
      </c>
    </row>
    <row r="138">
      <c r="A138" s="5">
        <v>2.23</v>
      </c>
      <c r="B138" s="5">
        <v>18.1668</v>
      </c>
      <c r="C138" s="5">
        <v>27.0687</v>
      </c>
      <c r="D138" s="5">
        <v>16.4359</v>
      </c>
      <c r="E138" s="5">
        <v>23.3896</v>
      </c>
      <c r="F138" s="5">
        <v>1.0</v>
      </c>
      <c r="G138" s="5">
        <v>79.0</v>
      </c>
    </row>
    <row r="139">
      <c r="A139" s="5">
        <v>0.63</v>
      </c>
      <c r="B139" s="5">
        <v>5.12509</v>
      </c>
      <c r="C139" s="5">
        <v>23.3488</v>
      </c>
      <c r="D139" s="5">
        <v>9.92037</v>
      </c>
      <c r="E139" s="5">
        <v>26.5244</v>
      </c>
      <c r="F139" s="5">
        <v>1.0</v>
      </c>
      <c r="G139" s="5">
        <v>170.0</v>
      </c>
    </row>
    <row r="140">
      <c r="A140" s="5">
        <v>1.46</v>
      </c>
      <c r="B140" s="5">
        <v>11.8758</v>
      </c>
      <c r="C140" s="5">
        <v>23.6357</v>
      </c>
      <c r="D140" s="5">
        <v>12.8905</v>
      </c>
      <c r="E140" s="5">
        <v>27.5488</v>
      </c>
      <c r="F140" s="5">
        <v>1.0</v>
      </c>
      <c r="G140" s="5">
        <v>168.0</v>
      </c>
    </row>
    <row r="141">
      <c r="A141" s="5">
        <v>0.78</v>
      </c>
      <c r="B141" s="5">
        <v>6.34332</v>
      </c>
      <c r="C141" s="5">
        <v>21.3396</v>
      </c>
      <c r="D141" s="5">
        <v>15.8374</v>
      </c>
      <c r="E141" s="5">
        <v>30.513</v>
      </c>
      <c r="F141" s="5">
        <v>1.0</v>
      </c>
      <c r="G141" s="5">
        <v>273.0</v>
      </c>
    </row>
    <row r="142">
      <c r="A142" s="5">
        <v>1.21</v>
      </c>
      <c r="B142" s="5">
        <v>9.83669</v>
      </c>
      <c r="C142" s="5">
        <v>27.7656</v>
      </c>
      <c r="D142" s="5">
        <v>11.4293</v>
      </c>
      <c r="E142" s="5">
        <v>27.6913</v>
      </c>
      <c r="F142" s="5">
        <v>1.0</v>
      </c>
      <c r="G142" s="5">
        <v>185.0</v>
      </c>
    </row>
    <row r="143">
      <c r="A143" s="5">
        <v>1.72</v>
      </c>
      <c r="B143" s="5">
        <v>13.9701</v>
      </c>
      <c r="C143" s="5">
        <v>32.1223</v>
      </c>
      <c r="D143" s="5">
        <v>16.4137</v>
      </c>
      <c r="E143" s="5">
        <v>23.4859</v>
      </c>
      <c r="F143" s="5">
        <v>1.0</v>
      </c>
      <c r="G143" s="5">
        <v>103.0</v>
      </c>
    </row>
    <row r="144">
      <c r="A144" s="5">
        <v>2.43</v>
      </c>
      <c r="B144" s="5">
        <v>19.7355</v>
      </c>
      <c r="C144" s="5">
        <v>27.28</v>
      </c>
      <c r="D144" s="5">
        <v>12.8045</v>
      </c>
      <c r="E144" s="5">
        <v>30.1432</v>
      </c>
      <c r="F144" s="5">
        <v>1.0</v>
      </c>
      <c r="G144" s="5">
        <v>252.0</v>
      </c>
    </row>
    <row r="145">
      <c r="A145" s="5">
        <v>1.95</v>
      </c>
      <c r="B145" s="5">
        <v>15.8304</v>
      </c>
      <c r="C145" s="5">
        <v>14.0382</v>
      </c>
      <c r="D145" s="5">
        <v>18.5982</v>
      </c>
      <c r="E145" s="5">
        <v>27.5738</v>
      </c>
      <c r="F145" s="5">
        <v>1.0</v>
      </c>
      <c r="G145" s="5">
        <v>199.0</v>
      </c>
    </row>
    <row r="146">
      <c r="A146" s="5">
        <v>1.57</v>
      </c>
      <c r="B146" s="5">
        <v>12.7377</v>
      </c>
      <c r="C146" s="5">
        <v>30.4031</v>
      </c>
      <c r="D146" s="5">
        <v>11.6173</v>
      </c>
      <c r="E146" s="5">
        <v>22.5877</v>
      </c>
      <c r="F146" s="5">
        <v>1.0</v>
      </c>
      <c r="G146" s="5">
        <v>96.0</v>
      </c>
    </row>
    <row r="147">
      <c r="A147" s="5">
        <v>2.06</v>
      </c>
      <c r="B147" s="5">
        <v>16.7109</v>
      </c>
      <c r="C147" s="5">
        <v>34.021</v>
      </c>
      <c r="D147" s="5">
        <v>14.8871</v>
      </c>
      <c r="E147" s="5">
        <v>16.3644</v>
      </c>
      <c r="F147" s="5">
        <v>1.0</v>
      </c>
      <c r="G147" s="5">
        <v>32.0</v>
      </c>
    </row>
    <row r="148">
      <c r="A148" s="5">
        <v>1.5</v>
      </c>
      <c r="B148" s="5">
        <v>12.1626</v>
      </c>
      <c r="C148" s="5">
        <v>37.4747</v>
      </c>
      <c r="D148" s="5">
        <v>13.7678</v>
      </c>
      <c r="E148" s="5">
        <v>20.7341</v>
      </c>
      <c r="F148" s="5">
        <v>1.0</v>
      </c>
      <c r="G148" s="5">
        <v>60.0</v>
      </c>
    </row>
    <row r="149">
      <c r="A149" s="5">
        <v>1.53</v>
      </c>
      <c r="B149" s="5">
        <v>12.4034</v>
      </c>
      <c r="C149" s="5">
        <v>14.4922</v>
      </c>
      <c r="D149" s="5">
        <v>17.4411</v>
      </c>
      <c r="E149" s="5">
        <v>27.0599</v>
      </c>
      <c r="F149" s="5">
        <v>1.0</v>
      </c>
      <c r="G149" s="5">
        <v>173.0</v>
      </c>
    </row>
    <row r="150">
      <c r="A150" s="5">
        <v>3.15</v>
      </c>
      <c r="B150" s="5">
        <v>25.5262</v>
      </c>
      <c r="C150" s="5">
        <v>35.9997</v>
      </c>
      <c r="D150" s="5">
        <v>13.175</v>
      </c>
      <c r="E150" s="5">
        <v>13.1299</v>
      </c>
      <c r="F150" s="5">
        <v>1.0</v>
      </c>
      <c r="G150" s="5">
        <v>3.0</v>
      </c>
    </row>
    <row r="151">
      <c r="A151" s="5">
        <v>0.56</v>
      </c>
      <c r="B151" s="5">
        <v>4.53648</v>
      </c>
      <c r="C151" s="5">
        <v>25.4881</v>
      </c>
      <c r="D151" s="5">
        <v>14.6147</v>
      </c>
      <c r="E151" s="5">
        <v>33.2664</v>
      </c>
      <c r="F151" s="5">
        <v>1.0</v>
      </c>
      <c r="G151" s="5">
        <v>306.0</v>
      </c>
    </row>
    <row r="152">
      <c r="A152" s="5">
        <v>1.09</v>
      </c>
      <c r="B152" s="5">
        <v>8.82908</v>
      </c>
      <c r="C152" s="5">
        <v>13.8243</v>
      </c>
      <c r="D152" s="5">
        <v>16.4041</v>
      </c>
      <c r="E152" s="5">
        <v>27.755</v>
      </c>
      <c r="F152" s="5">
        <v>1.0</v>
      </c>
      <c r="G152" s="5">
        <v>200.0</v>
      </c>
    </row>
    <row r="153">
      <c r="A153" s="5">
        <v>10.06</v>
      </c>
      <c r="B153" s="5">
        <v>81.3583</v>
      </c>
      <c r="C153" s="5">
        <v>10.763</v>
      </c>
      <c r="D153" s="5">
        <v>15.2558</v>
      </c>
      <c r="E153" s="5">
        <v>29.506</v>
      </c>
      <c r="F153" s="5">
        <v>1.0</v>
      </c>
      <c r="G153" s="5">
        <v>212.0</v>
      </c>
    </row>
    <row r="154">
      <c r="A154" s="5">
        <v>1.25</v>
      </c>
      <c r="B154" s="5">
        <v>10.1019</v>
      </c>
      <c r="C154" s="5">
        <v>19.4424</v>
      </c>
      <c r="D154" s="5">
        <v>14.485</v>
      </c>
      <c r="E154" s="5">
        <v>27.1818</v>
      </c>
      <c r="F154" s="5">
        <v>1.0</v>
      </c>
      <c r="G154" s="5">
        <v>163.0</v>
      </c>
    </row>
    <row r="155">
      <c r="A155" s="5">
        <v>3.5</v>
      </c>
      <c r="B155" s="5">
        <v>28.2652</v>
      </c>
      <c r="C155" s="5">
        <v>13.7032</v>
      </c>
      <c r="D155" s="5">
        <v>16.1059</v>
      </c>
      <c r="E155" s="5">
        <v>27.1786</v>
      </c>
      <c r="F155" s="5">
        <v>1.0</v>
      </c>
      <c r="G155" s="5">
        <v>171.0</v>
      </c>
    </row>
    <row r="156">
      <c r="A156" s="5">
        <v>0.53</v>
      </c>
      <c r="B156" s="5">
        <v>4.27647</v>
      </c>
      <c r="C156" s="5">
        <v>23.1916</v>
      </c>
      <c r="D156" s="5">
        <v>10.3006</v>
      </c>
      <c r="E156" s="5">
        <v>25.4737</v>
      </c>
      <c r="F156" s="5">
        <v>1.0</v>
      </c>
      <c r="G156" s="5">
        <v>138.0</v>
      </c>
    </row>
    <row r="157">
      <c r="A157" s="5">
        <v>2.39</v>
      </c>
      <c r="B157" s="5">
        <v>19.284</v>
      </c>
      <c r="C157" s="5">
        <v>32.3871</v>
      </c>
      <c r="D157" s="5">
        <v>13.261</v>
      </c>
      <c r="E157" s="5">
        <v>22.8874</v>
      </c>
      <c r="F157" s="5">
        <v>1.0</v>
      </c>
      <c r="G157" s="5">
        <v>64.0</v>
      </c>
    </row>
    <row r="158">
      <c r="A158" s="5">
        <v>0.94</v>
      </c>
      <c r="B158" s="5">
        <v>7.58401</v>
      </c>
      <c r="C158" s="5">
        <v>35.3099</v>
      </c>
      <c r="D158" s="5">
        <v>14.6512</v>
      </c>
      <c r="E158" s="5">
        <v>25.0312</v>
      </c>
      <c r="F158" s="5">
        <v>1.0</v>
      </c>
      <c r="G158" s="5">
        <v>121.0</v>
      </c>
    </row>
    <row r="159">
      <c r="A159" s="5">
        <v>1.32</v>
      </c>
      <c r="B159" s="5">
        <v>10.6466</v>
      </c>
      <c r="C159" s="5">
        <v>31.2023</v>
      </c>
      <c r="D159" s="5">
        <v>12.2925</v>
      </c>
      <c r="E159" s="5">
        <v>21.376</v>
      </c>
      <c r="F159" s="5">
        <v>1.0</v>
      </c>
      <c r="G159" s="5">
        <v>81.0</v>
      </c>
    </row>
    <row r="160">
      <c r="A160" s="5">
        <v>1.08</v>
      </c>
      <c r="B160" s="5">
        <v>8.70955</v>
      </c>
      <c r="C160" s="5">
        <v>35.7142</v>
      </c>
      <c r="D160" s="5">
        <v>16.1025</v>
      </c>
      <c r="E160" s="5">
        <v>22.0928</v>
      </c>
      <c r="F160" s="5">
        <v>1.0</v>
      </c>
      <c r="G160" s="5">
        <v>98.0</v>
      </c>
    </row>
    <row r="161">
      <c r="A161" s="5">
        <v>2.47</v>
      </c>
      <c r="B161" s="5">
        <v>19.9153</v>
      </c>
      <c r="C161" s="5">
        <v>38.2619</v>
      </c>
      <c r="D161" s="5">
        <v>14.5363</v>
      </c>
      <c r="E161" s="5">
        <v>16.1231</v>
      </c>
      <c r="F161" s="5">
        <v>1.0</v>
      </c>
      <c r="G161" s="5">
        <v>17.0</v>
      </c>
    </row>
    <row r="162">
      <c r="A162" s="5">
        <v>1.11</v>
      </c>
      <c r="B162" s="5">
        <v>8.94624</v>
      </c>
      <c r="C162" s="5">
        <v>33.6069</v>
      </c>
      <c r="D162" s="5">
        <v>14.2575</v>
      </c>
      <c r="E162" s="5">
        <v>24.6234</v>
      </c>
      <c r="F162" s="5">
        <v>1.0</v>
      </c>
      <c r="G162" s="5">
        <v>114.0</v>
      </c>
    </row>
    <row r="163">
      <c r="A163" s="5">
        <v>1.59</v>
      </c>
      <c r="B163" s="5">
        <v>12.8114</v>
      </c>
      <c r="C163" s="5">
        <v>35.2573</v>
      </c>
      <c r="D163" s="5">
        <v>12.17</v>
      </c>
      <c r="E163" s="5">
        <v>22.0002</v>
      </c>
      <c r="F163" s="5">
        <v>1.0</v>
      </c>
      <c r="G163" s="5">
        <v>73.0</v>
      </c>
    </row>
    <row r="164">
      <c r="A164" s="5">
        <v>1.42</v>
      </c>
      <c r="B164" s="5">
        <v>11.438</v>
      </c>
      <c r="C164" s="5">
        <v>32.0821</v>
      </c>
      <c r="D164" s="5">
        <v>13.1922</v>
      </c>
      <c r="E164" s="5">
        <v>17.583</v>
      </c>
      <c r="F164" s="5">
        <v>1.0</v>
      </c>
      <c r="G164" s="5">
        <v>38.0</v>
      </c>
    </row>
    <row r="165">
      <c r="A165" s="5">
        <v>1.66</v>
      </c>
      <c r="B165" s="5">
        <v>13.3657</v>
      </c>
      <c r="C165" s="5">
        <v>32.5517</v>
      </c>
      <c r="D165" s="5">
        <v>14.7162</v>
      </c>
      <c r="E165" s="5">
        <v>24.239</v>
      </c>
      <c r="F165" s="5">
        <v>1.0</v>
      </c>
      <c r="G165" s="5">
        <v>108.0</v>
      </c>
    </row>
    <row r="166">
      <c r="A166" s="5">
        <v>1.26</v>
      </c>
      <c r="B166" s="5">
        <v>10.138</v>
      </c>
      <c r="C166" s="5">
        <v>36.112</v>
      </c>
      <c r="D166" s="5">
        <v>12.8109</v>
      </c>
      <c r="E166" s="5">
        <v>17.7723</v>
      </c>
      <c r="F166" s="5">
        <v>1.0</v>
      </c>
      <c r="G166" s="5">
        <v>41.0</v>
      </c>
    </row>
    <row r="167">
      <c r="A167" s="5">
        <v>1.66</v>
      </c>
      <c r="B167" s="5">
        <v>13.3555</v>
      </c>
      <c r="C167" s="5">
        <v>21.9205</v>
      </c>
      <c r="D167" s="5">
        <v>11.422</v>
      </c>
      <c r="E167" s="5">
        <v>34.0883</v>
      </c>
      <c r="F167" s="5">
        <v>1.0</v>
      </c>
      <c r="G167" s="5">
        <v>302.0</v>
      </c>
    </row>
    <row r="168">
      <c r="A168" s="5">
        <v>4.72</v>
      </c>
      <c r="B168" s="5">
        <v>37.9712</v>
      </c>
      <c r="C168" s="5">
        <v>34.776</v>
      </c>
      <c r="D168" s="5">
        <v>16.9286</v>
      </c>
      <c r="E168" s="5">
        <v>13.5234</v>
      </c>
      <c r="F168" s="5">
        <v>1.0</v>
      </c>
      <c r="G168" s="5">
        <v>5.0</v>
      </c>
    </row>
    <row r="169">
      <c r="A169" s="5">
        <v>1.63</v>
      </c>
      <c r="B169" s="5">
        <v>13.1109</v>
      </c>
      <c r="C169" s="5">
        <v>35.8214</v>
      </c>
      <c r="D169" s="5">
        <v>13.7307</v>
      </c>
      <c r="E169" s="5">
        <v>20.3109</v>
      </c>
      <c r="F169" s="5">
        <v>1.0</v>
      </c>
      <c r="G169" s="5">
        <v>58.0</v>
      </c>
    </row>
    <row r="170">
      <c r="A170" s="5">
        <v>1.55</v>
      </c>
      <c r="B170" s="5">
        <v>12.4661</v>
      </c>
      <c r="C170" s="5">
        <v>37.7644</v>
      </c>
      <c r="D170" s="5">
        <v>13.7041</v>
      </c>
      <c r="E170" s="5">
        <v>14.1673</v>
      </c>
      <c r="F170" s="5">
        <v>1.0</v>
      </c>
      <c r="G170" s="5">
        <v>13.0</v>
      </c>
    </row>
    <row r="171">
      <c r="A171" s="5">
        <v>1.43</v>
      </c>
      <c r="B171" s="5">
        <v>11.499</v>
      </c>
      <c r="C171" s="5">
        <v>29.3887</v>
      </c>
      <c r="D171" s="5">
        <v>12.0329</v>
      </c>
      <c r="E171" s="5">
        <v>21.9921</v>
      </c>
      <c r="F171" s="5">
        <v>1.0</v>
      </c>
      <c r="G171" s="5">
        <v>90.0</v>
      </c>
    </row>
    <row r="172">
      <c r="A172" s="5">
        <v>2.23</v>
      </c>
      <c r="B172" s="5">
        <v>17.9124</v>
      </c>
      <c r="C172" s="5">
        <v>24.754</v>
      </c>
      <c r="D172" s="5">
        <v>16.4324</v>
      </c>
      <c r="E172" s="5">
        <v>25.2747</v>
      </c>
      <c r="F172" s="5">
        <v>1.0</v>
      </c>
      <c r="G172" s="5">
        <v>109.0</v>
      </c>
    </row>
    <row r="173">
      <c r="A173" s="5">
        <v>1.04</v>
      </c>
      <c r="B173" s="5">
        <v>8.33737</v>
      </c>
      <c r="C173" s="5">
        <v>25.9598</v>
      </c>
      <c r="D173" s="5">
        <v>12.1973</v>
      </c>
      <c r="E173" s="5">
        <v>34.4709</v>
      </c>
      <c r="F173" s="5">
        <v>1.0</v>
      </c>
      <c r="G173" s="5">
        <v>310.0</v>
      </c>
    </row>
    <row r="174">
      <c r="A174" s="5">
        <v>2.14</v>
      </c>
      <c r="B174" s="5">
        <v>17.1541</v>
      </c>
      <c r="C174" s="5">
        <v>26.6263</v>
      </c>
      <c r="D174" s="5">
        <v>11.2295</v>
      </c>
      <c r="E174" s="5">
        <v>30.8265</v>
      </c>
      <c r="F174" s="5">
        <v>1.0</v>
      </c>
      <c r="G174" s="5">
        <v>239.0</v>
      </c>
    </row>
    <row r="175">
      <c r="A175" s="5">
        <v>1.83</v>
      </c>
      <c r="B175" s="5">
        <v>14.6657</v>
      </c>
      <c r="C175" s="5">
        <v>28.8282</v>
      </c>
      <c r="D175" s="5">
        <v>15.6981</v>
      </c>
      <c r="E175" s="5">
        <v>22.9322</v>
      </c>
      <c r="F175" s="5">
        <v>1.0</v>
      </c>
      <c r="G175" s="5">
        <v>94.0</v>
      </c>
    </row>
    <row r="176">
      <c r="A176" s="5">
        <v>1.98</v>
      </c>
      <c r="B176" s="5">
        <v>15.8598</v>
      </c>
      <c r="C176" s="5">
        <v>25.2511</v>
      </c>
      <c r="D176" s="5">
        <v>8.73398</v>
      </c>
      <c r="E176" s="5">
        <v>29.0606</v>
      </c>
      <c r="F176" s="5">
        <v>1.0</v>
      </c>
      <c r="G176" s="5">
        <v>223.0</v>
      </c>
    </row>
    <row r="177">
      <c r="A177" s="5">
        <v>3.58</v>
      </c>
      <c r="B177" s="5">
        <v>28.6749</v>
      </c>
      <c r="C177" s="5">
        <v>25.7014</v>
      </c>
      <c r="D177" s="5">
        <v>11.8516</v>
      </c>
      <c r="E177" s="5">
        <v>27.3086</v>
      </c>
      <c r="F177" s="5">
        <v>1.0</v>
      </c>
      <c r="G177" s="5">
        <v>127.0</v>
      </c>
    </row>
    <row r="178">
      <c r="A178" s="5">
        <v>0.58</v>
      </c>
      <c r="B178" s="5">
        <v>4.64391</v>
      </c>
      <c r="C178" s="5">
        <v>32.4383</v>
      </c>
      <c r="D178" s="5">
        <v>17.2738</v>
      </c>
      <c r="E178" s="5">
        <v>21.279</v>
      </c>
      <c r="F178" s="5">
        <v>1.0</v>
      </c>
      <c r="G178" s="5">
        <v>89.0</v>
      </c>
    </row>
    <row r="179">
      <c r="A179" s="5">
        <v>3.53</v>
      </c>
      <c r="B179" s="5">
        <v>28.2444</v>
      </c>
      <c r="C179" s="5">
        <v>22.4959</v>
      </c>
      <c r="D179" s="5">
        <v>10.1943</v>
      </c>
      <c r="E179" s="5">
        <v>27.7329</v>
      </c>
      <c r="F179" s="5">
        <v>1.0</v>
      </c>
      <c r="G179" s="5">
        <v>119.0</v>
      </c>
    </row>
    <row r="180">
      <c r="A180" s="5">
        <v>2.55</v>
      </c>
      <c r="B180" s="5">
        <v>20.4028</v>
      </c>
      <c r="C180" s="5">
        <v>25.4441</v>
      </c>
      <c r="D180" s="5">
        <v>15.981</v>
      </c>
      <c r="E180" s="5">
        <v>32.8302</v>
      </c>
      <c r="F180" s="5">
        <v>1.0</v>
      </c>
      <c r="G180" s="5">
        <v>291.0</v>
      </c>
    </row>
    <row r="181">
      <c r="A181" s="5">
        <v>2.46</v>
      </c>
      <c r="B181" s="5">
        <v>19.6584</v>
      </c>
      <c r="C181" s="5">
        <v>19.8227</v>
      </c>
      <c r="D181" s="5">
        <v>17.2786</v>
      </c>
      <c r="E181" s="5">
        <v>28.9021</v>
      </c>
      <c r="F181" s="5">
        <v>1.0</v>
      </c>
      <c r="G181" s="5">
        <v>217.0</v>
      </c>
    </row>
    <row r="182">
      <c r="A182" s="5">
        <v>0.84</v>
      </c>
      <c r="B182" s="5">
        <v>6.70787</v>
      </c>
      <c r="C182" s="5">
        <v>34.3392</v>
      </c>
      <c r="D182" s="5">
        <v>19.5903</v>
      </c>
      <c r="E182" s="5">
        <v>20.668</v>
      </c>
      <c r="F182" s="5">
        <v>1.0</v>
      </c>
      <c r="G182" s="5">
        <v>86.0</v>
      </c>
    </row>
    <row r="183">
      <c r="A183" s="5">
        <v>3.17</v>
      </c>
      <c r="B183" s="5">
        <v>25.3025</v>
      </c>
      <c r="C183" s="5">
        <v>23.9699</v>
      </c>
      <c r="D183" s="5">
        <v>12.2633</v>
      </c>
      <c r="E183" s="5">
        <v>31.2523</v>
      </c>
      <c r="F183" s="5">
        <v>1.0</v>
      </c>
      <c r="G183" s="5">
        <v>211.0</v>
      </c>
    </row>
    <row r="184">
      <c r="A184" s="5">
        <v>0.51</v>
      </c>
      <c r="B184" s="5">
        <v>4.07036</v>
      </c>
      <c r="C184" s="5">
        <v>31.6411</v>
      </c>
      <c r="D184" s="5">
        <v>16.0557</v>
      </c>
      <c r="E184" s="5">
        <v>16.3936</v>
      </c>
      <c r="F184" s="5">
        <v>1.0</v>
      </c>
      <c r="G184" s="5">
        <v>34.0</v>
      </c>
    </row>
    <row r="185">
      <c r="A185" s="5">
        <v>1.02</v>
      </c>
      <c r="B185" s="5">
        <v>8.13577</v>
      </c>
      <c r="C185" s="5">
        <v>37.8927</v>
      </c>
      <c r="D185" s="5">
        <v>18.4227</v>
      </c>
      <c r="E185" s="5">
        <v>12.3516</v>
      </c>
      <c r="F185" s="5">
        <v>1.0</v>
      </c>
      <c r="G185" s="5">
        <v>11.0</v>
      </c>
    </row>
    <row r="186">
      <c r="A186" s="5">
        <v>2.49</v>
      </c>
      <c r="B186" s="5">
        <v>19.8441</v>
      </c>
      <c r="C186" s="5">
        <v>27.3277</v>
      </c>
      <c r="D186" s="5">
        <v>13.3061</v>
      </c>
      <c r="E186" s="5">
        <v>23.7216</v>
      </c>
      <c r="F186" s="5">
        <v>1.0</v>
      </c>
      <c r="G186" s="5">
        <v>105.0</v>
      </c>
    </row>
    <row r="187">
      <c r="A187" s="5">
        <v>1.04</v>
      </c>
      <c r="B187" s="5">
        <v>8.28696</v>
      </c>
      <c r="C187" s="5">
        <v>24.2254</v>
      </c>
      <c r="D187" s="5">
        <v>16.8204</v>
      </c>
      <c r="E187" s="5">
        <v>30.1251</v>
      </c>
      <c r="F187" s="5">
        <v>1.0</v>
      </c>
      <c r="G187" s="5">
        <v>262.0</v>
      </c>
    </row>
    <row r="188">
      <c r="A188" s="5">
        <v>0.98</v>
      </c>
      <c r="B188" s="5">
        <v>7.80645</v>
      </c>
      <c r="C188" s="5">
        <v>21.1562</v>
      </c>
      <c r="D188" s="5">
        <v>13.8605</v>
      </c>
      <c r="E188" s="5">
        <v>29.9916</v>
      </c>
      <c r="F188" s="5">
        <v>1.0</v>
      </c>
      <c r="G188" s="5">
        <v>267.0</v>
      </c>
    </row>
    <row r="189">
      <c r="A189" s="5">
        <v>0.79</v>
      </c>
      <c r="B189" s="5">
        <v>6.28679</v>
      </c>
      <c r="C189" s="5">
        <v>20.8058</v>
      </c>
      <c r="D189" s="5">
        <v>13.3697</v>
      </c>
      <c r="E189" s="5">
        <v>28.6373</v>
      </c>
      <c r="F189" s="5">
        <v>1.0</v>
      </c>
      <c r="G189" s="5">
        <v>219.0</v>
      </c>
    </row>
    <row r="190">
      <c r="A190" s="5">
        <v>2.41</v>
      </c>
      <c r="B190" s="5">
        <v>19.1667</v>
      </c>
      <c r="C190" s="5">
        <v>25.3173</v>
      </c>
      <c r="D190" s="5">
        <v>15.0691</v>
      </c>
      <c r="E190" s="5">
        <v>24.2836</v>
      </c>
      <c r="F190" s="5">
        <v>1.0</v>
      </c>
      <c r="G190" s="5">
        <v>99.0</v>
      </c>
    </row>
    <row r="191">
      <c r="A191" s="5">
        <v>0.38</v>
      </c>
      <c r="B191" s="5">
        <v>3.01655</v>
      </c>
      <c r="C191" s="5">
        <v>36.2036</v>
      </c>
      <c r="D191" s="5">
        <v>19.5058</v>
      </c>
      <c r="E191" s="5">
        <v>21.7155</v>
      </c>
      <c r="F191" s="5">
        <v>1.0</v>
      </c>
      <c r="G191" s="5">
        <v>102.0</v>
      </c>
    </row>
    <row r="192">
      <c r="A192" s="5">
        <v>2.2</v>
      </c>
      <c r="B192" s="5">
        <v>17.4297</v>
      </c>
      <c r="C192" s="5">
        <v>31.6725</v>
      </c>
      <c r="D192" s="5">
        <v>11.6415</v>
      </c>
      <c r="E192" s="5">
        <v>23.1694</v>
      </c>
      <c r="F192" s="5">
        <v>1.0</v>
      </c>
      <c r="G192" s="5">
        <v>88.0</v>
      </c>
    </row>
    <row r="193">
      <c r="A193" s="5">
        <v>1.18</v>
      </c>
      <c r="B193" s="5">
        <v>9.34126</v>
      </c>
      <c r="C193" s="5">
        <v>21.9597</v>
      </c>
      <c r="D193" s="5">
        <v>15.108</v>
      </c>
      <c r="E193" s="5">
        <v>27.3994</v>
      </c>
      <c r="F193" s="5">
        <v>1.0</v>
      </c>
      <c r="G193" s="5">
        <v>162.0</v>
      </c>
    </row>
    <row r="194">
      <c r="A194" s="5">
        <v>2.35</v>
      </c>
      <c r="B194" s="5">
        <v>18.591</v>
      </c>
      <c r="C194" s="5">
        <v>27.933</v>
      </c>
      <c r="D194" s="5">
        <v>12.9852</v>
      </c>
      <c r="E194" s="5">
        <v>28.338</v>
      </c>
      <c r="F194" s="5">
        <v>1.0</v>
      </c>
      <c r="G194" s="5">
        <v>151.0</v>
      </c>
    </row>
    <row r="195">
      <c r="A195" s="5">
        <v>1.21</v>
      </c>
      <c r="B195" s="5">
        <v>9.5576</v>
      </c>
      <c r="C195" s="5">
        <v>37.678</v>
      </c>
      <c r="D195" s="5">
        <v>18.3835</v>
      </c>
      <c r="E195" s="5">
        <v>20.6063</v>
      </c>
      <c r="F195" s="5">
        <v>1.0</v>
      </c>
      <c r="G195" s="5">
        <v>70.0</v>
      </c>
    </row>
    <row r="196">
      <c r="A196" s="5">
        <v>2.52</v>
      </c>
      <c r="B196" s="5">
        <v>19.8743</v>
      </c>
      <c r="C196" s="5">
        <v>23.783</v>
      </c>
      <c r="D196" s="5">
        <v>12.293</v>
      </c>
      <c r="E196" s="5">
        <v>30.4147</v>
      </c>
      <c r="F196" s="5">
        <v>1.0</v>
      </c>
      <c r="G196" s="5">
        <v>220.0</v>
      </c>
    </row>
    <row r="197">
      <c r="A197" s="5">
        <v>1.79</v>
      </c>
      <c r="B197" s="5">
        <v>14.108</v>
      </c>
      <c r="C197" s="5">
        <v>22.7795</v>
      </c>
      <c r="D197" s="5">
        <v>15.0624</v>
      </c>
      <c r="E197" s="5">
        <v>35.0624</v>
      </c>
      <c r="F197" s="5">
        <v>1.0</v>
      </c>
      <c r="G197" s="5">
        <v>313.0</v>
      </c>
    </row>
    <row r="198">
      <c r="A198" s="5">
        <v>1.83</v>
      </c>
      <c r="B198" s="5">
        <v>14.4185</v>
      </c>
      <c r="C198" s="5">
        <v>36.4184</v>
      </c>
      <c r="D198" s="5">
        <v>14.8159</v>
      </c>
      <c r="E198" s="5">
        <v>23.1293</v>
      </c>
      <c r="F198" s="5">
        <v>1.0</v>
      </c>
      <c r="G198" s="5">
        <v>87.0</v>
      </c>
    </row>
    <row r="199">
      <c r="A199" s="5">
        <v>2.53</v>
      </c>
      <c r="B199" s="5">
        <v>19.931</v>
      </c>
      <c r="C199" s="5">
        <v>21.1756</v>
      </c>
      <c r="D199" s="5">
        <v>15.5476</v>
      </c>
      <c r="E199" s="5">
        <v>29.0769</v>
      </c>
      <c r="F199" s="5">
        <v>1.0</v>
      </c>
      <c r="G199" s="5">
        <v>181.0</v>
      </c>
    </row>
    <row r="200">
      <c r="A200" s="5">
        <v>1.32</v>
      </c>
      <c r="B200" s="5">
        <v>10.389</v>
      </c>
      <c r="C200" s="5">
        <v>30.3491</v>
      </c>
      <c r="D200" s="5">
        <v>15.6688</v>
      </c>
      <c r="E200" s="5">
        <v>19.5135</v>
      </c>
      <c r="F200" s="5">
        <v>1.0</v>
      </c>
      <c r="G200" s="5">
        <v>55.0</v>
      </c>
    </row>
    <row r="201">
      <c r="A201" s="5">
        <v>0.98</v>
      </c>
      <c r="B201" s="5">
        <v>7.7095</v>
      </c>
      <c r="C201" s="5">
        <v>24.1847</v>
      </c>
      <c r="D201" s="5">
        <v>14.0517</v>
      </c>
      <c r="E201" s="5">
        <v>23.9497</v>
      </c>
      <c r="F201" s="5">
        <v>1.0</v>
      </c>
      <c r="G201" s="5">
        <v>113.0</v>
      </c>
    </row>
    <row r="202">
      <c r="A202" s="5">
        <v>1.39</v>
      </c>
      <c r="B202" s="5">
        <v>10.9348</v>
      </c>
      <c r="C202" s="5">
        <v>24.7702</v>
      </c>
      <c r="D202" s="5">
        <v>17.027</v>
      </c>
      <c r="E202" s="5">
        <v>31.2471</v>
      </c>
      <c r="F202" s="5">
        <v>1.0</v>
      </c>
      <c r="G202" s="5">
        <v>284.0</v>
      </c>
    </row>
    <row r="203">
      <c r="A203" s="5">
        <v>0.74</v>
      </c>
      <c r="B203" s="5">
        <v>5.82041</v>
      </c>
      <c r="C203" s="5">
        <v>26.3888</v>
      </c>
      <c r="D203" s="5">
        <v>10.7538</v>
      </c>
      <c r="E203" s="5">
        <v>25.6941</v>
      </c>
      <c r="F203" s="5">
        <v>1.0</v>
      </c>
      <c r="G203" s="5">
        <v>146.0</v>
      </c>
    </row>
    <row r="204">
      <c r="A204" s="5">
        <v>1.46</v>
      </c>
      <c r="B204" s="5">
        <v>11.4804</v>
      </c>
      <c r="C204" s="5">
        <v>34.2928</v>
      </c>
      <c r="D204" s="5">
        <v>13.4274</v>
      </c>
      <c r="E204" s="5">
        <v>25.1352</v>
      </c>
      <c r="F204" s="5">
        <v>1.0</v>
      </c>
      <c r="G204" s="5">
        <v>122.0</v>
      </c>
    </row>
    <row r="205">
      <c r="A205" s="5">
        <v>2.58</v>
      </c>
      <c r="B205" s="5">
        <v>20.285</v>
      </c>
      <c r="C205" s="5">
        <v>23.6577</v>
      </c>
      <c r="D205" s="5">
        <v>9.47874</v>
      </c>
      <c r="E205" s="5">
        <v>30.1859</v>
      </c>
      <c r="F205" s="5">
        <v>1.0</v>
      </c>
      <c r="G205" s="5">
        <v>182.0</v>
      </c>
    </row>
    <row r="206">
      <c r="A206" s="5">
        <v>1.76</v>
      </c>
      <c r="B206" s="5">
        <v>13.835</v>
      </c>
      <c r="C206" s="5">
        <v>28.701</v>
      </c>
      <c r="D206" s="5">
        <v>13.1082</v>
      </c>
      <c r="E206" s="5">
        <v>21.808</v>
      </c>
      <c r="F206" s="5">
        <v>1.0</v>
      </c>
      <c r="G206" s="5">
        <v>84.0</v>
      </c>
    </row>
    <row r="207">
      <c r="A207" s="5">
        <v>1.68</v>
      </c>
      <c r="B207" s="5">
        <v>13.1816</v>
      </c>
      <c r="C207" s="5">
        <v>39.4344</v>
      </c>
      <c r="D207" s="5">
        <v>15.6977</v>
      </c>
      <c r="E207" s="5">
        <v>14.0545</v>
      </c>
      <c r="F207" s="5">
        <v>1.0</v>
      </c>
      <c r="G207" s="5">
        <v>10.0</v>
      </c>
    </row>
    <row r="208">
      <c r="A208" s="5">
        <v>0.95</v>
      </c>
      <c r="B208" s="5">
        <v>7.45203</v>
      </c>
      <c r="C208" s="5">
        <v>21.3249</v>
      </c>
      <c r="D208" s="5">
        <v>17.5441</v>
      </c>
      <c r="E208" s="5">
        <v>26.7161</v>
      </c>
      <c r="F208" s="5">
        <v>1.0</v>
      </c>
      <c r="G208" s="5">
        <v>154.0</v>
      </c>
    </row>
    <row r="209">
      <c r="A209" s="5">
        <v>2.56</v>
      </c>
      <c r="B209" s="5">
        <v>20.0789</v>
      </c>
      <c r="C209" s="5">
        <v>35.8486</v>
      </c>
      <c r="D209" s="5">
        <v>15.1469</v>
      </c>
      <c r="E209" s="5">
        <v>19.6989</v>
      </c>
      <c r="F209" s="5">
        <v>1.0</v>
      </c>
      <c r="G209" s="5">
        <v>56.0</v>
      </c>
    </row>
    <row r="210">
      <c r="A210" s="5">
        <v>1.49</v>
      </c>
      <c r="B210" s="5">
        <v>11.6819</v>
      </c>
      <c r="C210" s="5">
        <v>25.1064</v>
      </c>
      <c r="D210" s="5">
        <v>10.6679</v>
      </c>
      <c r="E210" s="5">
        <v>29.3982</v>
      </c>
      <c r="F210" s="5">
        <v>1.0</v>
      </c>
      <c r="G210" s="5">
        <v>245.0</v>
      </c>
    </row>
    <row r="211">
      <c r="A211" s="5">
        <v>1.57</v>
      </c>
      <c r="B211" s="5">
        <v>12.3061</v>
      </c>
      <c r="C211" s="5">
        <v>35.0885</v>
      </c>
      <c r="D211" s="5">
        <v>18.1828</v>
      </c>
      <c r="E211" s="5">
        <v>21.3701</v>
      </c>
      <c r="F211" s="5">
        <v>1.0</v>
      </c>
      <c r="G211" s="5">
        <v>77.0</v>
      </c>
    </row>
    <row r="212">
      <c r="A212" s="5">
        <v>2.22</v>
      </c>
      <c r="B212" s="5">
        <v>17.36</v>
      </c>
      <c r="C212" s="5">
        <v>9.9821</v>
      </c>
      <c r="D212" s="5">
        <v>16.794</v>
      </c>
      <c r="E212" s="5">
        <v>27.7343</v>
      </c>
      <c r="F212" s="5">
        <v>1.0</v>
      </c>
      <c r="G212" s="5">
        <v>210.0</v>
      </c>
    </row>
    <row r="213">
      <c r="A213" s="5">
        <v>1.33</v>
      </c>
      <c r="B213" s="5">
        <v>10.3956</v>
      </c>
      <c r="C213" s="5">
        <v>23.7025</v>
      </c>
      <c r="D213" s="5">
        <v>10.216</v>
      </c>
      <c r="E213" s="5">
        <v>32.9651</v>
      </c>
      <c r="F213" s="5">
        <v>1.0</v>
      </c>
      <c r="G213" s="5">
        <v>297.0</v>
      </c>
    </row>
    <row r="214">
      <c r="A214" s="5">
        <v>2.15</v>
      </c>
      <c r="B214" s="5">
        <v>16.8031</v>
      </c>
      <c r="C214" s="5">
        <v>25.6314</v>
      </c>
      <c r="D214" s="5">
        <v>10.3382</v>
      </c>
      <c r="E214" s="5">
        <v>31.4195</v>
      </c>
      <c r="F214" s="5">
        <v>1.0</v>
      </c>
      <c r="G214" s="5">
        <v>238.0</v>
      </c>
    </row>
    <row r="215">
      <c r="A215" s="5">
        <v>1.76</v>
      </c>
      <c r="B215" s="5">
        <v>13.7548</v>
      </c>
      <c r="C215" s="5">
        <v>30.1884</v>
      </c>
      <c r="D215" s="5">
        <v>14.7128</v>
      </c>
      <c r="E215" s="5">
        <v>19.1577</v>
      </c>
      <c r="F215" s="5">
        <v>1.0</v>
      </c>
      <c r="G215" s="5">
        <v>50.0</v>
      </c>
    </row>
    <row r="216">
      <c r="A216" s="5">
        <v>1.55</v>
      </c>
      <c r="B216" s="5">
        <v>12.1049</v>
      </c>
      <c r="C216" s="5">
        <v>26.4613</v>
      </c>
      <c r="D216" s="5">
        <v>15.3479</v>
      </c>
      <c r="E216" s="5">
        <v>33.8239</v>
      </c>
      <c r="F216" s="5">
        <v>1.0</v>
      </c>
      <c r="G216" s="5">
        <v>303.0</v>
      </c>
    </row>
    <row r="217">
      <c r="A217" s="5">
        <v>1.32</v>
      </c>
      <c r="B217" s="5">
        <v>10.3052</v>
      </c>
      <c r="C217" s="5">
        <v>8.37449</v>
      </c>
      <c r="D217" s="5">
        <v>16.4464</v>
      </c>
      <c r="E217" s="5">
        <v>24.9896</v>
      </c>
      <c r="F217" s="5">
        <v>1.0</v>
      </c>
      <c r="G217" s="5">
        <v>132.0</v>
      </c>
    </row>
    <row r="218">
      <c r="A218" s="5">
        <v>1.83</v>
      </c>
      <c r="B218" s="5">
        <v>14.271</v>
      </c>
      <c r="C218" s="5">
        <v>36.0471</v>
      </c>
      <c r="D218" s="5">
        <v>14.8017</v>
      </c>
      <c r="E218" s="5">
        <v>21.3626</v>
      </c>
      <c r="F218" s="5">
        <v>1.0</v>
      </c>
      <c r="G218" s="5">
        <v>75.0</v>
      </c>
    </row>
    <row r="219">
      <c r="A219" s="5">
        <v>2.29</v>
      </c>
      <c r="B219" s="5">
        <v>17.8495</v>
      </c>
      <c r="C219" s="5">
        <v>27.0494</v>
      </c>
      <c r="D219" s="5">
        <v>10.0914</v>
      </c>
      <c r="E219" s="5">
        <v>32.0645</v>
      </c>
      <c r="F219" s="5">
        <v>1.0</v>
      </c>
      <c r="G219" s="5">
        <v>275.0</v>
      </c>
    </row>
    <row r="220">
      <c r="A220" s="5">
        <v>0.61</v>
      </c>
      <c r="B220" s="5">
        <v>4.75276</v>
      </c>
      <c r="C220" s="5">
        <v>24.6012</v>
      </c>
      <c r="D220" s="5">
        <v>15.2993</v>
      </c>
      <c r="E220" s="5">
        <v>34.1173</v>
      </c>
      <c r="F220" s="5">
        <v>1.0</v>
      </c>
      <c r="G220" s="5">
        <v>314.0</v>
      </c>
    </row>
    <row r="221">
      <c r="A221" s="5">
        <v>0.71</v>
      </c>
      <c r="B221" s="5">
        <v>5.51317</v>
      </c>
      <c r="C221" s="5">
        <v>23.5138</v>
      </c>
      <c r="D221" s="5">
        <v>17.3583</v>
      </c>
      <c r="E221" s="5">
        <v>32.5765</v>
      </c>
      <c r="F221" s="5">
        <v>1.0</v>
      </c>
      <c r="G221" s="5">
        <v>301.0</v>
      </c>
    </row>
    <row r="222">
      <c r="A222" s="5">
        <v>2.05</v>
      </c>
      <c r="B222" s="5">
        <v>15.9155</v>
      </c>
      <c r="C222" s="5">
        <v>25.8367</v>
      </c>
      <c r="D222" s="5">
        <v>14.0012</v>
      </c>
      <c r="E222" s="5">
        <v>35.8092</v>
      </c>
      <c r="F222" s="5">
        <v>1.0</v>
      </c>
      <c r="G222" s="5">
        <v>323.0</v>
      </c>
    </row>
    <row r="223">
      <c r="A223" s="5">
        <v>1.79</v>
      </c>
      <c r="B223" s="5">
        <v>13.8892</v>
      </c>
      <c r="C223" s="5">
        <v>9.37866</v>
      </c>
      <c r="D223" s="5">
        <v>14.849</v>
      </c>
      <c r="E223" s="5">
        <v>28.8863</v>
      </c>
      <c r="F223" s="5">
        <v>1.0</v>
      </c>
      <c r="G223" s="5">
        <v>221.0</v>
      </c>
    </row>
    <row r="224">
      <c r="A224" s="5">
        <v>1.48</v>
      </c>
      <c r="B224" s="5">
        <v>11.4822</v>
      </c>
      <c r="C224" s="5">
        <v>34.2339</v>
      </c>
      <c r="D224" s="5">
        <v>18.7931</v>
      </c>
      <c r="E224" s="5">
        <v>18.1661</v>
      </c>
      <c r="F224" s="5">
        <v>1.0</v>
      </c>
      <c r="G224" s="5">
        <v>35.0</v>
      </c>
    </row>
    <row r="225">
      <c r="A225" s="5">
        <v>1.72</v>
      </c>
      <c r="B225" s="5">
        <v>13.3424</v>
      </c>
      <c r="C225" s="5">
        <v>19.9119</v>
      </c>
      <c r="D225" s="5">
        <v>13.0463</v>
      </c>
      <c r="E225" s="5">
        <v>28.1338</v>
      </c>
      <c r="F225" s="5">
        <v>1.0</v>
      </c>
      <c r="G225" s="5">
        <v>166.0</v>
      </c>
    </row>
    <row r="226">
      <c r="A226" s="5">
        <v>0.6</v>
      </c>
      <c r="B226" s="5">
        <v>4.64254</v>
      </c>
      <c r="C226" s="5">
        <v>33.6513</v>
      </c>
      <c r="D226" s="5">
        <v>18.0046</v>
      </c>
      <c r="E226" s="5">
        <v>19.0</v>
      </c>
      <c r="F226" s="5">
        <v>1.0</v>
      </c>
      <c r="G226" s="5">
        <v>59.0</v>
      </c>
    </row>
    <row r="227">
      <c r="A227" s="5">
        <v>0.62</v>
      </c>
      <c r="B227" s="5">
        <v>4.79588</v>
      </c>
      <c r="C227" s="5">
        <v>8.63768</v>
      </c>
      <c r="D227" s="5">
        <v>16.6742</v>
      </c>
      <c r="E227" s="5">
        <v>28.5768</v>
      </c>
      <c r="F227" s="5">
        <v>1.0</v>
      </c>
      <c r="G227" s="5">
        <v>233.0</v>
      </c>
    </row>
    <row r="228">
      <c r="A228" s="5">
        <v>2.3</v>
      </c>
      <c r="B228" s="5">
        <v>17.7002</v>
      </c>
      <c r="C228" s="5">
        <v>36.5696</v>
      </c>
      <c r="D228" s="5">
        <v>17.0227</v>
      </c>
      <c r="E228" s="5">
        <v>16.2817</v>
      </c>
      <c r="F228" s="5">
        <v>1.0</v>
      </c>
      <c r="G228" s="5">
        <v>31.0</v>
      </c>
    </row>
    <row r="229">
      <c r="A229" s="5">
        <v>3.27</v>
      </c>
      <c r="B229" s="5">
        <v>25.1438</v>
      </c>
      <c r="C229" s="5">
        <v>24.1618</v>
      </c>
      <c r="D229" s="5">
        <v>14.4688</v>
      </c>
      <c r="E229" s="5">
        <v>35.543</v>
      </c>
      <c r="F229" s="5">
        <v>1.0</v>
      </c>
      <c r="G229" s="5">
        <v>307.0</v>
      </c>
    </row>
    <row r="230">
      <c r="A230" s="5">
        <v>2.31</v>
      </c>
      <c r="B230" s="5">
        <v>17.7508</v>
      </c>
      <c r="C230" s="5">
        <v>39.0478</v>
      </c>
      <c r="D230" s="5">
        <v>17.3985</v>
      </c>
      <c r="E230" s="5">
        <v>13.6906</v>
      </c>
      <c r="F230" s="5">
        <v>1.0</v>
      </c>
      <c r="G230" s="5">
        <v>4.0</v>
      </c>
    </row>
    <row r="231">
      <c r="A231" s="5">
        <v>0.98</v>
      </c>
      <c r="B231" s="5">
        <v>7.52962</v>
      </c>
      <c r="C231" s="5">
        <v>35.1133</v>
      </c>
      <c r="D231" s="5">
        <v>16.7688</v>
      </c>
      <c r="E231" s="5">
        <v>22.7854</v>
      </c>
      <c r="F231" s="5">
        <v>1.0</v>
      </c>
      <c r="G231" s="5">
        <v>104.0</v>
      </c>
    </row>
    <row r="232">
      <c r="A232" s="5">
        <v>1.1</v>
      </c>
      <c r="B232" s="5">
        <v>8.45027</v>
      </c>
      <c r="C232" s="5">
        <v>7.33873</v>
      </c>
      <c r="D232" s="5">
        <v>14.131</v>
      </c>
      <c r="E232" s="5">
        <v>26.1605</v>
      </c>
      <c r="F232" s="5">
        <v>1.0</v>
      </c>
      <c r="G232" s="5">
        <v>159.0</v>
      </c>
    </row>
    <row r="233">
      <c r="A233" s="5">
        <v>1.87</v>
      </c>
      <c r="B233" s="5">
        <v>14.3609</v>
      </c>
      <c r="C233" s="5">
        <v>25.4488</v>
      </c>
      <c r="D233" s="5">
        <v>13.4555</v>
      </c>
      <c r="E233" s="5">
        <v>24.0664</v>
      </c>
      <c r="F233" s="5">
        <v>1.0</v>
      </c>
      <c r="G233" s="5">
        <v>106.0</v>
      </c>
    </row>
    <row r="234">
      <c r="A234" s="5">
        <v>1.58</v>
      </c>
      <c r="B234" s="5">
        <v>12.1</v>
      </c>
      <c r="C234" s="5">
        <v>12.6349</v>
      </c>
      <c r="D234" s="5">
        <v>17.7915</v>
      </c>
      <c r="E234" s="5">
        <v>27.483</v>
      </c>
      <c r="F234" s="5">
        <v>1.0</v>
      </c>
      <c r="G234" s="5">
        <v>172.0</v>
      </c>
    </row>
    <row r="235">
      <c r="A235" s="5">
        <v>2.67</v>
      </c>
      <c r="B235" s="5">
        <v>20.439</v>
      </c>
      <c r="C235" s="5">
        <v>33.5814</v>
      </c>
      <c r="D235" s="5">
        <v>16.1017</v>
      </c>
      <c r="E235" s="5">
        <v>19.2639</v>
      </c>
      <c r="F235" s="5">
        <v>1.0</v>
      </c>
      <c r="G235" s="5">
        <v>30.0</v>
      </c>
    </row>
    <row r="236">
      <c r="A236" s="5">
        <v>2.5</v>
      </c>
      <c r="B236" s="5">
        <v>19.0881</v>
      </c>
      <c r="C236" s="5">
        <v>33.6543</v>
      </c>
      <c r="D236" s="5">
        <v>18.1133</v>
      </c>
      <c r="E236" s="5">
        <v>22.4536</v>
      </c>
      <c r="F236" s="5">
        <v>1.0</v>
      </c>
      <c r="G236" s="5">
        <v>85.0</v>
      </c>
    </row>
    <row r="237">
      <c r="A237" s="5">
        <v>1.36</v>
      </c>
      <c r="B237" s="5">
        <v>10.3816</v>
      </c>
      <c r="C237" s="5">
        <v>38.5461</v>
      </c>
      <c r="D237" s="5">
        <v>13.9923</v>
      </c>
      <c r="E237" s="5">
        <v>18.2446</v>
      </c>
      <c r="F237" s="5">
        <v>1.0</v>
      </c>
      <c r="G237" s="5">
        <v>39.0</v>
      </c>
    </row>
    <row r="238">
      <c r="A238" s="5">
        <v>0.75</v>
      </c>
      <c r="B238" s="5">
        <v>5.72473</v>
      </c>
      <c r="C238" s="5">
        <v>23.73</v>
      </c>
      <c r="D238" s="5">
        <v>15.2969</v>
      </c>
      <c r="E238" s="5">
        <v>24.1962</v>
      </c>
      <c r="F238" s="5">
        <v>1.0</v>
      </c>
      <c r="G238" s="5">
        <v>120.0</v>
      </c>
    </row>
    <row r="239">
      <c r="A239" s="5">
        <v>1.0</v>
      </c>
      <c r="B239" s="5">
        <v>7.63278</v>
      </c>
      <c r="C239" s="5">
        <v>20.9407</v>
      </c>
      <c r="D239" s="5">
        <v>11.9634</v>
      </c>
      <c r="E239" s="5">
        <v>29.2711</v>
      </c>
      <c r="F239" s="5">
        <v>1.0</v>
      </c>
      <c r="G239" s="5">
        <v>254.0</v>
      </c>
    </row>
    <row r="240">
      <c r="A240" s="5">
        <v>0.93</v>
      </c>
      <c r="B240" s="5">
        <v>7.09762</v>
      </c>
      <c r="C240" s="5">
        <v>21.0301</v>
      </c>
      <c r="D240" s="5">
        <v>15.2659</v>
      </c>
      <c r="E240" s="5">
        <v>25.7885</v>
      </c>
      <c r="F240" s="5">
        <v>1.0</v>
      </c>
      <c r="G240" s="5">
        <v>148.0</v>
      </c>
    </row>
    <row r="241">
      <c r="A241" s="5">
        <v>1.39</v>
      </c>
      <c r="B241" s="5">
        <v>10.6025</v>
      </c>
      <c r="C241" s="5">
        <v>20.7718</v>
      </c>
      <c r="D241" s="5">
        <v>16.588</v>
      </c>
      <c r="E241" s="5">
        <v>33.0344</v>
      </c>
      <c r="F241" s="5">
        <v>1.0</v>
      </c>
      <c r="G241" s="5">
        <v>294.0</v>
      </c>
    </row>
    <row r="242">
      <c r="A242" s="5">
        <v>2.33</v>
      </c>
      <c r="B242" s="5">
        <v>17.7701</v>
      </c>
      <c r="C242" s="5">
        <v>27.224</v>
      </c>
      <c r="D242" s="5">
        <v>11.8631</v>
      </c>
      <c r="E242" s="5">
        <v>27.2785</v>
      </c>
      <c r="F242" s="5">
        <v>1.0</v>
      </c>
      <c r="G242" s="5">
        <v>169.0</v>
      </c>
    </row>
    <row r="243">
      <c r="A243" s="5">
        <v>1.91</v>
      </c>
      <c r="B243" s="5">
        <v>14.5558</v>
      </c>
      <c r="C243" s="5">
        <v>24.9578</v>
      </c>
      <c r="D243" s="5">
        <v>14.3735</v>
      </c>
      <c r="E243" s="5">
        <v>34.5157</v>
      </c>
      <c r="F243" s="5">
        <v>1.0</v>
      </c>
      <c r="G243" s="5">
        <v>311.0</v>
      </c>
    </row>
    <row r="244">
      <c r="A244" s="5">
        <v>1.21</v>
      </c>
      <c r="B244" s="5">
        <v>9.20989</v>
      </c>
      <c r="C244" s="5">
        <v>36.5288</v>
      </c>
      <c r="D244" s="5">
        <v>18.2647</v>
      </c>
      <c r="E244" s="5">
        <v>11.6254</v>
      </c>
      <c r="F244" s="5">
        <v>1.0</v>
      </c>
      <c r="G244" s="5">
        <v>1.0</v>
      </c>
    </row>
    <row r="245">
      <c r="A245" s="5">
        <v>2.79</v>
      </c>
      <c r="B245" s="5">
        <v>21.2355</v>
      </c>
      <c r="C245" s="5">
        <v>24.0689</v>
      </c>
      <c r="D245" s="5">
        <v>12.6711</v>
      </c>
      <c r="E245" s="5">
        <v>35.9333</v>
      </c>
      <c r="F245" s="5">
        <v>1.0</v>
      </c>
      <c r="G245" s="5">
        <v>320.0</v>
      </c>
    </row>
    <row r="246">
      <c r="A246" s="5">
        <v>1.91</v>
      </c>
      <c r="B246" s="5">
        <v>14.5299</v>
      </c>
      <c r="C246" s="5">
        <v>31.963</v>
      </c>
      <c r="D246" s="5">
        <v>13.7387</v>
      </c>
      <c r="E246" s="5">
        <v>21.7789</v>
      </c>
      <c r="F246" s="5">
        <v>1.0</v>
      </c>
      <c r="G246" s="5">
        <v>69.0</v>
      </c>
    </row>
    <row r="247">
      <c r="A247" s="5">
        <v>1.46</v>
      </c>
      <c r="B247" s="5">
        <v>11.088</v>
      </c>
      <c r="C247" s="5">
        <v>9.2599</v>
      </c>
      <c r="D247" s="5">
        <v>15.1319</v>
      </c>
      <c r="E247" s="5">
        <v>31.288</v>
      </c>
      <c r="F247" s="5">
        <v>1.0</v>
      </c>
      <c r="G247" s="5">
        <v>271.0</v>
      </c>
    </row>
    <row r="248">
      <c r="A248" s="5">
        <v>2.68</v>
      </c>
      <c r="B248" s="5">
        <v>20.3415</v>
      </c>
      <c r="C248" s="5">
        <v>36.3055</v>
      </c>
      <c r="D248" s="5">
        <v>17.9026</v>
      </c>
      <c r="E248" s="5">
        <v>22.4675</v>
      </c>
      <c r="F248" s="5">
        <v>1.0</v>
      </c>
      <c r="G248" s="5">
        <v>67.0</v>
      </c>
    </row>
    <row r="249">
      <c r="A249" s="5">
        <v>0.82</v>
      </c>
      <c r="B249" s="5">
        <v>6.21709</v>
      </c>
      <c r="C249" s="5">
        <v>35.7777</v>
      </c>
      <c r="D249" s="5">
        <v>18.6845</v>
      </c>
      <c r="E249" s="5">
        <v>19.5513</v>
      </c>
      <c r="F249" s="5">
        <v>1.0</v>
      </c>
      <c r="G249" s="5">
        <v>63.0</v>
      </c>
    </row>
    <row r="250">
      <c r="A250" s="5">
        <v>1.02</v>
      </c>
      <c r="B250" s="5">
        <v>7.72411</v>
      </c>
      <c r="C250" s="5">
        <v>37.6915</v>
      </c>
      <c r="D250" s="5">
        <v>14.6563</v>
      </c>
      <c r="E250" s="5">
        <v>22.2576</v>
      </c>
      <c r="F250" s="5">
        <v>1.0</v>
      </c>
      <c r="G250" s="5">
        <v>93.0</v>
      </c>
    </row>
    <row r="251">
      <c r="A251" s="5">
        <v>1.39</v>
      </c>
      <c r="B251" s="5">
        <v>10.4685</v>
      </c>
      <c r="C251" s="5">
        <v>33.8022</v>
      </c>
      <c r="D251" s="5">
        <v>15.6545</v>
      </c>
      <c r="E251" s="5">
        <v>12.6596</v>
      </c>
      <c r="F251" s="5">
        <v>1.0</v>
      </c>
      <c r="G251" s="5">
        <v>7.0</v>
      </c>
    </row>
    <row r="252">
      <c r="A252" s="5">
        <v>2.09</v>
      </c>
      <c r="B252" s="5">
        <v>15.7149</v>
      </c>
      <c r="C252" s="5">
        <v>31.9315</v>
      </c>
      <c r="D252" s="5">
        <v>14.9765</v>
      </c>
      <c r="E252" s="5">
        <v>22.9859</v>
      </c>
      <c r="F252" s="5">
        <v>1.0</v>
      </c>
      <c r="G252" s="5">
        <v>91.0</v>
      </c>
    </row>
    <row r="253">
      <c r="A253" s="5">
        <v>1.75</v>
      </c>
      <c r="B253" s="5">
        <v>13.1571</v>
      </c>
      <c r="C253" s="5">
        <v>22.1293</v>
      </c>
      <c r="D253" s="5">
        <v>16.6511</v>
      </c>
      <c r="E253" s="5">
        <v>26.8688</v>
      </c>
      <c r="F253" s="5">
        <v>1.0</v>
      </c>
      <c r="G253" s="5">
        <v>134.0</v>
      </c>
    </row>
    <row r="254">
      <c r="A254" s="5">
        <v>2.22</v>
      </c>
      <c r="B254" s="5">
        <v>16.6824</v>
      </c>
      <c r="C254" s="5">
        <v>32.2031</v>
      </c>
      <c r="D254" s="5">
        <v>15.7116</v>
      </c>
      <c r="E254" s="5">
        <v>24.7975</v>
      </c>
      <c r="F254" s="5">
        <v>1.0</v>
      </c>
      <c r="G254" s="5">
        <v>117.0</v>
      </c>
    </row>
    <row r="255">
      <c r="A255" s="5">
        <v>1.62</v>
      </c>
      <c r="B255" s="5">
        <v>12.1326</v>
      </c>
      <c r="C255" s="5">
        <v>9.57259</v>
      </c>
      <c r="D255" s="5">
        <v>14.4657</v>
      </c>
      <c r="E255" s="5">
        <v>26.2707</v>
      </c>
      <c r="F255" s="5">
        <v>1.0</v>
      </c>
      <c r="G255" s="5">
        <v>152.0</v>
      </c>
    </row>
    <row r="256">
      <c r="A256" s="5">
        <v>0.77</v>
      </c>
      <c r="B256" s="5">
        <v>5.76119</v>
      </c>
      <c r="C256" s="5">
        <v>25.1001</v>
      </c>
      <c r="D256" s="5">
        <v>14.8448</v>
      </c>
      <c r="E256" s="5">
        <v>31.2241</v>
      </c>
      <c r="F256" s="5">
        <v>1.0</v>
      </c>
      <c r="G256" s="5">
        <v>282.0</v>
      </c>
    </row>
    <row r="257">
      <c r="A257" s="5">
        <v>2.52</v>
      </c>
      <c r="B257" s="5">
        <v>18.8537</v>
      </c>
      <c r="C257" s="5">
        <v>9.74273</v>
      </c>
      <c r="D257" s="5">
        <v>17.1142</v>
      </c>
      <c r="E257" s="5">
        <v>26.0544</v>
      </c>
      <c r="F257" s="5">
        <v>1.0</v>
      </c>
      <c r="G257" s="5">
        <v>139.0</v>
      </c>
    </row>
    <row r="258">
      <c r="A258" s="5">
        <v>1.55</v>
      </c>
      <c r="B258" s="5">
        <v>11.5685</v>
      </c>
      <c r="C258" s="5">
        <v>11.097</v>
      </c>
      <c r="D258" s="5">
        <v>15.0664</v>
      </c>
      <c r="E258" s="5">
        <v>27.2093</v>
      </c>
      <c r="F258" s="5">
        <v>1.0</v>
      </c>
      <c r="G258" s="5">
        <v>196.0</v>
      </c>
    </row>
    <row r="259">
      <c r="A259" s="5">
        <v>0.94</v>
      </c>
      <c r="B259" s="5">
        <v>7.00666</v>
      </c>
      <c r="C259" s="5">
        <v>14.6831</v>
      </c>
      <c r="D259" s="5">
        <v>15.9865</v>
      </c>
      <c r="E259" s="5">
        <v>30.8248</v>
      </c>
      <c r="F259" s="5">
        <v>1.0</v>
      </c>
      <c r="G259" s="5">
        <v>278.0</v>
      </c>
    </row>
    <row r="260">
      <c r="A260" s="5">
        <v>2.53</v>
      </c>
      <c r="B260" s="5">
        <v>18.8558</v>
      </c>
      <c r="C260" s="5">
        <v>25.7122</v>
      </c>
      <c r="D260" s="5">
        <v>15.2342</v>
      </c>
      <c r="E260" s="5">
        <v>35.1239</v>
      </c>
      <c r="F260" s="5">
        <v>1.0</v>
      </c>
      <c r="G260" s="5">
        <v>321.0</v>
      </c>
    </row>
    <row r="261">
      <c r="A261" s="5">
        <v>1.94</v>
      </c>
      <c r="B261" s="5">
        <v>14.4523</v>
      </c>
      <c r="C261" s="5">
        <v>10.183</v>
      </c>
      <c r="D261" s="5">
        <v>19.7525</v>
      </c>
      <c r="E261" s="5">
        <v>28.3573</v>
      </c>
      <c r="F261" s="5">
        <v>1.0</v>
      </c>
      <c r="G261" s="5">
        <v>203.0</v>
      </c>
    </row>
    <row r="262">
      <c r="A262" s="5">
        <v>1.29</v>
      </c>
      <c r="B262" s="5">
        <v>9.60853</v>
      </c>
      <c r="C262" s="5">
        <v>20.5806</v>
      </c>
      <c r="D262" s="5">
        <v>16.0552</v>
      </c>
      <c r="E262" s="5">
        <v>26.8022</v>
      </c>
      <c r="F262" s="5">
        <v>1.0</v>
      </c>
      <c r="G262" s="5">
        <v>175.0</v>
      </c>
    </row>
    <row r="263">
      <c r="A263" s="5">
        <v>1.72</v>
      </c>
      <c r="B263" s="5">
        <v>12.7888</v>
      </c>
      <c r="C263" s="5">
        <v>27.914</v>
      </c>
      <c r="D263" s="5">
        <v>10.9845</v>
      </c>
      <c r="E263" s="5">
        <v>31.6653</v>
      </c>
      <c r="F263" s="5">
        <v>1.0</v>
      </c>
      <c r="G263" s="5">
        <v>269.0</v>
      </c>
    </row>
    <row r="264">
      <c r="A264" s="5">
        <v>1.47</v>
      </c>
      <c r="B264" s="5">
        <v>10.9263</v>
      </c>
      <c r="C264" s="5">
        <v>34.0043</v>
      </c>
      <c r="D264" s="5">
        <v>16.203</v>
      </c>
      <c r="E264" s="5">
        <v>24.8594</v>
      </c>
      <c r="F264" s="5">
        <v>1.0</v>
      </c>
      <c r="G264" s="5">
        <v>124.0</v>
      </c>
    </row>
    <row r="265">
      <c r="A265" s="5">
        <v>1.88</v>
      </c>
      <c r="B265" s="5">
        <v>13.9363</v>
      </c>
      <c r="C265" s="5">
        <v>22.7964</v>
      </c>
      <c r="D265" s="5">
        <v>13.9635</v>
      </c>
      <c r="E265" s="5">
        <v>26.8001</v>
      </c>
      <c r="F265" s="5">
        <v>1.0</v>
      </c>
      <c r="G265" s="5">
        <v>136.0</v>
      </c>
    </row>
    <row r="266">
      <c r="A266" s="5">
        <v>1.74</v>
      </c>
      <c r="B266" s="5">
        <v>12.8908</v>
      </c>
      <c r="C266" s="5">
        <v>24.029</v>
      </c>
      <c r="D266" s="5">
        <v>10.668</v>
      </c>
      <c r="E266" s="5">
        <v>35.3819</v>
      </c>
      <c r="F266" s="5">
        <v>1.0</v>
      </c>
      <c r="G266" s="5">
        <v>318.0</v>
      </c>
    </row>
    <row r="267">
      <c r="A267" s="5">
        <v>1.58</v>
      </c>
      <c r="B267" s="5">
        <v>11.6722</v>
      </c>
      <c r="C267" s="5">
        <v>25.9595</v>
      </c>
      <c r="D267" s="5">
        <v>9.04934</v>
      </c>
      <c r="E267" s="5">
        <v>32.7112</v>
      </c>
      <c r="F267" s="5">
        <v>1.0</v>
      </c>
      <c r="G267" s="5">
        <v>288.0</v>
      </c>
    </row>
    <row r="268">
      <c r="A268" s="5">
        <v>1.89</v>
      </c>
      <c r="B268" s="5">
        <v>13.8503</v>
      </c>
      <c r="C268" s="5">
        <v>22.2113</v>
      </c>
      <c r="D268" s="5">
        <v>12.969</v>
      </c>
      <c r="E268" s="5">
        <v>30.7113</v>
      </c>
      <c r="F268" s="5">
        <v>1.0</v>
      </c>
      <c r="G268" s="5">
        <v>277.0</v>
      </c>
    </row>
    <row r="269">
      <c r="A269" s="5">
        <v>1.21</v>
      </c>
      <c r="B269" s="5">
        <v>8.85647</v>
      </c>
      <c r="C269" s="5">
        <v>25.8032</v>
      </c>
      <c r="D269" s="5">
        <v>16.1433</v>
      </c>
      <c r="E269" s="5">
        <v>32.1041</v>
      </c>
      <c r="F269" s="5">
        <v>1.0</v>
      </c>
      <c r="G269" s="5">
        <v>289.0</v>
      </c>
    </row>
    <row r="270">
      <c r="A270" s="5">
        <v>2.64</v>
      </c>
      <c r="B270" s="5">
        <v>19.1569</v>
      </c>
      <c r="C270" s="5">
        <v>11.4957</v>
      </c>
      <c r="D270" s="5">
        <v>16.6972</v>
      </c>
      <c r="E270" s="5">
        <v>30.3489</v>
      </c>
      <c r="F270" s="5">
        <v>1.0</v>
      </c>
      <c r="G270" s="5">
        <v>266.0</v>
      </c>
    </row>
    <row r="271">
      <c r="A271" s="5">
        <v>1.08</v>
      </c>
      <c r="B271" s="5">
        <v>7.83608</v>
      </c>
      <c r="C271" s="5">
        <v>22.2688</v>
      </c>
      <c r="D271" s="5">
        <v>13.938</v>
      </c>
      <c r="E271" s="5">
        <v>24.884</v>
      </c>
      <c r="F271" s="5">
        <v>1.0</v>
      </c>
      <c r="G271" s="5">
        <v>126.0</v>
      </c>
    </row>
    <row r="272">
      <c r="A272" s="5">
        <v>2.47</v>
      </c>
      <c r="B272" s="5">
        <v>17.6485</v>
      </c>
      <c r="C272" s="5">
        <v>32.4393</v>
      </c>
      <c r="D272" s="5">
        <v>18.3605</v>
      </c>
      <c r="E272" s="5">
        <v>20.8431</v>
      </c>
      <c r="F272" s="5">
        <v>1.0</v>
      </c>
      <c r="G272" s="5">
        <v>65.0</v>
      </c>
    </row>
    <row r="273">
      <c r="A273" s="5">
        <v>1.73</v>
      </c>
      <c r="B273" s="5">
        <v>12.2781</v>
      </c>
      <c r="C273" s="5">
        <v>26.2789</v>
      </c>
      <c r="D273" s="5">
        <v>11.5683</v>
      </c>
      <c r="E273" s="5">
        <v>24.9304</v>
      </c>
      <c r="F273" s="5">
        <v>1.0</v>
      </c>
      <c r="G273" s="5">
        <v>125.0</v>
      </c>
    </row>
    <row r="274">
      <c r="A274" s="5">
        <v>0.58</v>
      </c>
      <c r="B274" s="5">
        <v>4.09798</v>
      </c>
      <c r="C274" s="5">
        <v>23.3268</v>
      </c>
      <c r="D274" s="5">
        <v>17.7855</v>
      </c>
      <c r="E274" s="5">
        <v>30.4482</v>
      </c>
      <c r="F274" s="5">
        <v>1.0</v>
      </c>
      <c r="G274" s="5">
        <v>280.0</v>
      </c>
    </row>
    <row r="275">
      <c r="A275" s="5">
        <v>1.54</v>
      </c>
      <c r="B275" s="5">
        <v>10.861</v>
      </c>
      <c r="C275" s="5">
        <v>11.0603</v>
      </c>
      <c r="D275" s="5">
        <v>19.2552</v>
      </c>
      <c r="E275" s="5">
        <v>30.026</v>
      </c>
      <c r="F275" s="5">
        <v>1.0</v>
      </c>
      <c r="G275" s="5">
        <v>264.0</v>
      </c>
    </row>
    <row r="276">
      <c r="A276" s="5">
        <v>1.83</v>
      </c>
      <c r="B276" s="5">
        <v>12.7935</v>
      </c>
      <c r="C276" s="5">
        <v>10.1412</v>
      </c>
      <c r="D276" s="5">
        <v>18.4329</v>
      </c>
      <c r="E276" s="5">
        <v>27.7244</v>
      </c>
      <c r="F276" s="5">
        <v>1.0</v>
      </c>
      <c r="G276" s="5">
        <v>193.0</v>
      </c>
    </row>
    <row r="277">
      <c r="A277" s="5">
        <v>4.66</v>
      </c>
      <c r="B277" s="5">
        <v>31.785</v>
      </c>
      <c r="C277" s="5">
        <v>13.6562</v>
      </c>
      <c r="D277" s="5">
        <v>18.777</v>
      </c>
      <c r="E277" s="5">
        <v>28.402</v>
      </c>
      <c r="F277" s="5">
        <v>1.0</v>
      </c>
      <c r="G277" s="5">
        <v>157.0</v>
      </c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0.88"/>
  </cols>
  <sheetData>
    <row r="1">
      <c r="A1" s="5"/>
      <c r="B1" s="12" t="s">
        <v>33</v>
      </c>
      <c r="C1" s="12" t="s">
        <v>34</v>
      </c>
      <c r="D1" s="12" t="s">
        <v>35</v>
      </c>
    </row>
    <row r="2">
      <c r="A2" s="5" t="s">
        <v>36</v>
      </c>
      <c r="B2" s="5">
        <v>267.0</v>
      </c>
      <c r="C2" s="5">
        <v>418.64</v>
      </c>
      <c r="D2" s="5">
        <v>3444.08</v>
      </c>
    </row>
    <row r="3">
      <c r="A3" s="5" t="s">
        <v>37</v>
      </c>
      <c r="B3" s="5">
        <v>1.0</v>
      </c>
      <c r="C3" s="5">
        <v>2452.0</v>
      </c>
      <c r="D3" s="5">
        <v>1467.0</v>
      </c>
    </row>
    <row r="4">
      <c r="A4" s="5" t="s">
        <v>38</v>
      </c>
      <c r="B4" s="5">
        <v>178.0</v>
      </c>
      <c r="C4" s="5">
        <v>96.0</v>
      </c>
      <c r="D4" s="5">
        <v>784.8</v>
      </c>
    </row>
    <row r="5">
      <c r="A5" s="5" t="s">
        <v>39</v>
      </c>
      <c r="B5" s="5">
        <v>2.0</v>
      </c>
      <c r="C5" s="13" t="s">
        <v>40</v>
      </c>
      <c r="D5" s="13" t="s">
        <v>40</v>
      </c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4.88"/>
  </cols>
  <sheetData>
    <row r="1">
      <c r="A1" s="1" t="s">
        <v>0</v>
      </c>
      <c r="B1" s="9" t="s">
        <v>21</v>
      </c>
      <c r="C1" s="9" t="s">
        <v>22</v>
      </c>
      <c r="D1" s="9"/>
      <c r="E1" s="9"/>
      <c r="F1" s="9"/>
      <c r="G1" s="9"/>
      <c r="H1" s="9"/>
    </row>
    <row r="2">
      <c r="A2" s="9" t="s">
        <v>23</v>
      </c>
      <c r="B2" s="14">
        <f>AVERAGE(A$11:A$25)</f>
        <v>79.34850667</v>
      </c>
      <c r="C2" s="14">
        <f>AVERAGE($B$11:$B$25)</f>
        <v>209.9812467</v>
      </c>
      <c r="D2" s="9"/>
      <c r="E2" s="9"/>
      <c r="F2" s="9"/>
      <c r="G2" s="9"/>
      <c r="H2" s="9"/>
    </row>
    <row r="3">
      <c r="A3" s="9" t="s">
        <v>24</v>
      </c>
      <c r="B3" s="14">
        <f>MIN(A$11:A$25)</f>
        <v>12.3229</v>
      </c>
      <c r="C3" s="14">
        <f>MIN($B$11:$B$25)</f>
        <v>39.7625</v>
      </c>
      <c r="D3" s="9"/>
      <c r="E3" s="9"/>
      <c r="F3" s="9"/>
      <c r="G3" s="9"/>
      <c r="H3" s="9"/>
    </row>
    <row r="4">
      <c r="A4" s="9" t="s">
        <v>25</v>
      </c>
      <c r="B4" s="14">
        <f>MAX(A$11:A$25)</f>
        <v>259.021</v>
      </c>
      <c r="C4" s="14">
        <f>MAX($B$11:$B$25)</f>
        <v>665.756</v>
      </c>
      <c r="D4" s="9"/>
      <c r="E4" s="9"/>
      <c r="F4" s="9"/>
      <c r="G4" s="9"/>
      <c r="H4" s="9"/>
    </row>
    <row r="5">
      <c r="A5" s="9" t="s">
        <v>6</v>
      </c>
      <c r="B5" s="14">
        <f>MEDIAN(A$11:A$25)</f>
        <v>43.3425</v>
      </c>
      <c r="C5" s="14">
        <f>MEDIAN($B$11:$B$25)</f>
        <v>120.493</v>
      </c>
      <c r="D5" s="9"/>
      <c r="E5" s="9"/>
      <c r="F5" s="9"/>
      <c r="G5" s="9"/>
      <c r="H5" s="9"/>
    </row>
    <row r="6">
      <c r="A6" s="9" t="s">
        <v>26</v>
      </c>
      <c r="B6" s="14">
        <f>VAR(A$11:A$25)</f>
        <v>6561.930369</v>
      </c>
      <c r="C6" s="14">
        <f>VAR($B$11:$B$25)</f>
        <v>45464.99415</v>
      </c>
      <c r="D6" s="9"/>
      <c r="E6" s="9"/>
      <c r="F6" s="9"/>
      <c r="G6" s="9"/>
      <c r="H6" s="9"/>
    </row>
    <row r="7">
      <c r="A7" s="5" t="s">
        <v>27</v>
      </c>
      <c r="B7" s="15">
        <f t="shared" ref="B7:C7" si="1">STDEV(A11:A25)</f>
        <v>81.00574281</v>
      </c>
      <c r="C7" s="15">
        <f t="shared" si="1"/>
        <v>213.2252193</v>
      </c>
      <c r="D7" s="9"/>
      <c r="E7" s="9"/>
      <c r="F7" s="9"/>
      <c r="G7" s="9"/>
      <c r="H7" s="9"/>
    </row>
    <row r="8">
      <c r="A8" s="9"/>
      <c r="B8" s="9"/>
      <c r="C8" s="9"/>
      <c r="D8" s="9"/>
      <c r="E8" s="9"/>
      <c r="F8" s="9"/>
      <c r="G8" s="9"/>
      <c r="H8" s="9"/>
    </row>
    <row r="9">
      <c r="A9" s="12" t="s">
        <v>41</v>
      </c>
      <c r="H9" s="9"/>
    </row>
    <row r="10">
      <c r="A10" s="5" t="s">
        <v>21</v>
      </c>
      <c r="B10" s="5" t="s">
        <v>22</v>
      </c>
      <c r="C10" s="5" t="s">
        <v>29</v>
      </c>
      <c r="D10" s="5" t="s">
        <v>30</v>
      </c>
      <c r="E10" s="5" t="s">
        <v>31</v>
      </c>
      <c r="F10" s="5" t="s">
        <v>23</v>
      </c>
      <c r="G10" s="5" t="s">
        <v>32</v>
      </c>
      <c r="H10" s="9"/>
    </row>
    <row r="11">
      <c r="A11" s="10">
        <v>259.021</v>
      </c>
      <c r="B11" s="10">
        <v>665.756</v>
      </c>
      <c r="C11" s="10">
        <v>30.4715</v>
      </c>
      <c r="D11" s="10">
        <v>16.7996</v>
      </c>
      <c r="E11" s="10">
        <v>29.7701</v>
      </c>
      <c r="F11" s="16">
        <v>1.0</v>
      </c>
      <c r="G11" s="16">
        <v>15.0</v>
      </c>
      <c r="H11" s="17"/>
    </row>
    <row r="12">
      <c r="A12" s="10">
        <v>241.08</v>
      </c>
      <c r="B12" s="10">
        <v>660.267</v>
      </c>
      <c r="C12" s="10">
        <v>6.83793</v>
      </c>
      <c r="D12" s="10">
        <v>20.9422</v>
      </c>
      <c r="E12" s="10">
        <v>19.9448</v>
      </c>
      <c r="F12" s="16">
        <v>1.0</v>
      </c>
      <c r="G12" s="16">
        <v>8.0</v>
      </c>
      <c r="H12" s="17"/>
    </row>
    <row r="13">
      <c r="A13" s="10">
        <v>161.65</v>
      </c>
      <c r="B13" s="10">
        <v>429.574</v>
      </c>
      <c r="C13" s="10">
        <v>15.0497</v>
      </c>
      <c r="D13" s="10">
        <v>18.7566</v>
      </c>
      <c r="E13" s="10">
        <v>33.5038</v>
      </c>
      <c r="F13" s="16">
        <v>1.0</v>
      </c>
      <c r="G13" s="16">
        <v>18.0</v>
      </c>
      <c r="H13" s="17"/>
    </row>
    <row r="14">
      <c r="A14" s="10">
        <v>120.606</v>
      </c>
      <c r="B14" s="10">
        <v>275.394</v>
      </c>
      <c r="C14" s="10">
        <v>27.4296</v>
      </c>
      <c r="D14" s="10">
        <v>19.8772</v>
      </c>
      <c r="E14" s="10">
        <v>10.323</v>
      </c>
      <c r="F14" s="16">
        <v>1.0</v>
      </c>
      <c r="G14" s="16">
        <v>3.0</v>
      </c>
      <c r="H14" s="17"/>
    </row>
    <row r="15">
      <c r="A15" s="10">
        <v>96.0132</v>
      </c>
      <c r="B15" s="10">
        <v>276.497</v>
      </c>
      <c r="C15" s="10">
        <v>10.6861</v>
      </c>
      <c r="D15" s="10">
        <v>11.2817</v>
      </c>
      <c r="E15" s="10">
        <v>29.284</v>
      </c>
      <c r="F15" s="16">
        <v>1.0</v>
      </c>
      <c r="G15" s="16">
        <v>14.0</v>
      </c>
      <c r="H15" s="17"/>
    </row>
    <row r="16">
      <c r="A16" s="10">
        <v>47.4687</v>
      </c>
      <c r="B16" s="10">
        <v>122.291</v>
      </c>
      <c r="C16" s="10">
        <v>8.40674</v>
      </c>
      <c r="D16" s="10">
        <v>21.7158</v>
      </c>
      <c r="E16" s="10">
        <v>33.2999</v>
      </c>
      <c r="F16" s="16">
        <v>1.0</v>
      </c>
      <c r="G16" s="16">
        <v>17.0</v>
      </c>
      <c r="H16" s="17"/>
    </row>
    <row r="17">
      <c r="A17" s="10">
        <v>46.1693</v>
      </c>
      <c r="B17" s="10">
        <v>120.493</v>
      </c>
      <c r="C17" s="10">
        <v>16.0177</v>
      </c>
      <c r="D17" s="10">
        <v>12.2556</v>
      </c>
      <c r="E17" s="10">
        <v>33.7987</v>
      </c>
      <c r="F17" s="16">
        <v>1.0</v>
      </c>
      <c r="G17" s="16">
        <v>19.0</v>
      </c>
      <c r="H17" s="17"/>
    </row>
    <row r="18">
      <c r="A18" s="10">
        <v>43.3425</v>
      </c>
      <c r="B18" s="10">
        <v>129.108</v>
      </c>
      <c r="C18" s="10">
        <v>19.9926</v>
      </c>
      <c r="D18" s="10">
        <v>12.3471</v>
      </c>
      <c r="E18" s="10">
        <v>36.719</v>
      </c>
      <c r="F18" s="16">
        <v>1.0</v>
      </c>
      <c r="G18" s="16">
        <v>20.0</v>
      </c>
      <c r="H18" s="17"/>
    </row>
    <row r="19">
      <c r="A19" s="10">
        <v>35.9383</v>
      </c>
      <c r="B19" s="10">
        <v>95.9864</v>
      </c>
      <c r="C19" s="10">
        <v>16.5151</v>
      </c>
      <c r="D19" s="10">
        <v>21.3663</v>
      </c>
      <c r="E19" s="10">
        <v>28.6633</v>
      </c>
      <c r="F19" s="16">
        <v>1.0</v>
      </c>
      <c r="G19" s="16">
        <v>16.0</v>
      </c>
      <c r="H19" s="17"/>
    </row>
    <row r="20">
      <c r="A20" s="10">
        <v>35.4207</v>
      </c>
      <c r="B20" s="10">
        <v>104.547</v>
      </c>
      <c r="C20" s="10">
        <v>27.2137</v>
      </c>
      <c r="D20" s="10">
        <v>13.1635</v>
      </c>
      <c r="E20" s="10">
        <v>14.9933</v>
      </c>
      <c r="F20" s="16">
        <v>1.0</v>
      </c>
      <c r="G20" s="16">
        <v>9.0</v>
      </c>
      <c r="H20" s="17"/>
    </row>
    <row r="21">
      <c r="A21" s="10">
        <v>32.5549</v>
      </c>
      <c r="B21" s="10">
        <v>71.28</v>
      </c>
      <c r="C21" s="10">
        <v>35.03</v>
      </c>
      <c r="D21" s="10">
        <v>10.2335</v>
      </c>
      <c r="E21" s="10">
        <v>18.7788</v>
      </c>
      <c r="F21" s="16">
        <v>1.0</v>
      </c>
      <c r="G21" s="16">
        <v>13.0</v>
      </c>
      <c r="H21" s="17"/>
    </row>
    <row r="22">
      <c r="A22" s="10">
        <v>24.4189</v>
      </c>
      <c r="B22" s="10">
        <v>71.7487</v>
      </c>
      <c r="C22" s="10">
        <v>31.4345</v>
      </c>
      <c r="D22" s="10">
        <v>20.6321</v>
      </c>
      <c r="E22" s="10">
        <v>16.2001</v>
      </c>
      <c r="F22" s="16">
        <v>1.0</v>
      </c>
      <c r="G22" s="16">
        <v>12.0</v>
      </c>
      <c r="H22" s="17"/>
    </row>
    <row r="23">
      <c r="A23" s="10">
        <v>17.388</v>
      </c>
      <c r="B23" s="10">
        <v>43.9854</v>
      </c>
      <c r="C23" s="10">
        <v>24.3587</v>
      </c>
      <c r="D23" s="10">
        <v>17.4435</v>
      </c>
      <c r="E23" s="10">
        <v>6.39447</v>
      </c>
      <c r="F23" s="16">
        <v>1.0</v>
      </c>
      <c r="G23" s="16">
        <v>2.0</v>
      </c>
      <c r="H23" s="17"/>
    </row>
    <row r="24">
      <c r="A24" s="10">
        <v>16.8332</v>
      </c>
      <c r="B24" s="10">
        <v>43.0287</v>
      </c>
      <c r="C24" s="10">
        <v>32.7325</v>
      </c>
      <c r="D24" s="10">
        <v>12.5629</v>
      </c>
      <c r="E24" s="10">
        <v>12.8371</v>
      </c>
      <c r="F24" s="16">
        <v>1.0</v>
      </c>
      <c r="G24" s="16">
        <v>7.0</v>
      </c>
      <c r="H24" s="17"/>
    </row>
    <row r="25">
      <c r="A25" s="10">
        <v>12.3229</v>
      </c>
      <c r="B25" s="10">
        <v>39.7625</v>
      </c>
      <c r="C25" s="10">
        <v>17.1937</v>
      </c>
      <c r="D25" s="10">
        <v>15.6185</v>
      </c>
      <c r="E25" s="10">
        <v>6.43099</v>
      </c>
      <c r="F25" s="16">
        <v>1.0</v>
      </c>
      <c r="G25" s="16">
        <v>1.0</v>
      </c>
      <c r="H25" s="9"/>
    </row>
    <row r="26">
      <c r="A26" s="18"/>
      <c r="B26" s="18"/>
    </row>
  </sheetData>
  <drawing r:id="rId1"/>
</worksheet>
</file>